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240" yWindow="105" windowWidth="14805" windowHeight="8010"/>
  </bookViews>
  <sheets>
    <sheet name="Sheet1" sheetId="1" r:id="rId1"/>
  </sheets>
  <calcPr calcId="122211"/>
</workbook>
</file>

<file path=xl/sharedStrings.xml><?xml version="1.0" encoding="utf-8"?>
<sst xmlns="http://schemas.openxmlformats.org/spreadsheetml/2006/main" count="238" uniqueCount="166">
  <si>
    <t>Glyma.09G071600.1</t>
    <phoneticPr fontId="2" type="noConversion"/>
  </si>
  <si>
    <t>protein TIFY 10A-like</t>
  </si>
  <si>
    <t>up</t>
  </si>
  <si>
    <t>(at1g19180 : 150.0) JAZ1 is a nuclear-localized protein involved in jasmonate signaling. JAZ1 transcript levels rise in response to a jasmonate stimulus. JAZ1 can interact with the COI1 F-box subunit of an SCF E3 ubiquitin ligase in a yeast-two-hybrid assay only in the presence of jasmonate-isoleucine (JA-ILE) or coronatine. Application of jasmonate methyl ester to Arabidopsis roots reduces the levels of a JAZ1:GUS fusion protein, presumably  by stimulating ubiquitin-proteasome-mediated degradation. The Jas domain appears to be important for JAZ1-COI1 interactions in the presence of coronatine. Two positive residues (R205 and R206) in the Jas domain shown to be important for coronatine -dependent COI1 binding are not required for binding AtMYC2.; TIFY10A; CONTAINS InterPro DOMAIN/s: Tify (InterPro:IPR010399), CCT domain-like (InterPro:IPR018467); BEST Arabidopsis thaliana protein match is: TIFY domain/Divergent CCT motif family protein (TAIR:AT1G74950.1); Has 35333 Blast hits to 34131 proteins in 2444 species: Archae - 798; Bacteria - 22429; Metazoa - 974; Fungi - 991; Plants - 531; Viruses - 0; Other Eukaryotes - 9610 (source: NCBI BLink). &amp; (loc_os07g42370.2 : 124.0) no description available &amp; (gnl|cdd|33678 : 61.2) no description available &amp; (gnl|cdd|36433 : 53.5) no description available &amp; (reliability: 300.0) &amp;  (original description: pacid=30485790 locus=Glyma.09G071600 ID=Glyma.09G071600.1.Wm82.a2.v1 annot-version=Wm82.a2.v1)</t>
    <phoneticPr fontId="2" type="noConversion"/>
  </si>
  <si>
    <t>hormone metabolism.jasmonate.signal transduction</t>
  </si>
  <si>
    <t>Glyma.15G179600.1</t>
    <phoneticPr fontId="2" type="noConversion"/>
  </si>
  <si>
    <t>PREDICTED: protein TIFY 10A-like</t>
    <phoneticPr fontId="2" type="noConversion"/>
  </si>
  <si>
    <t>(at1g19180 : 160.0) JAZ1 is a nuclear-localized protein involved in jasmonate signaling. JAZ1 transcript levels rise in response to a jasmonate stimulus. JAZ1 can interact with the COI1 F-box subunit of an SCF E3 ubiquitin ligase in a yeast-two-hybrid assay only in the presence of jasmonate-isoleucine (JA-ILE) or coronatine. Application of jasmonate methyl ester to Arabidopsis roots reduces the levels of a JAZ1:GUS fusion protein, presumably  by stimulating ubiquitin-proteasome-mediated degradation. The Jas domain appears to be important for JAZ1-COI1 interactions in the presence of coronatine. Two positive residues (R205 and R206) in the Jas domain shown to be important for coronatine -dependent COI1 binding are not required for binding AtMYC2.; TIFY10A; CONTAINS InterPro DOMAIN/s: Tify (InterPro:IPR010399), CCT domain-like (InterPro:IPR018467); BEST Arabidopsis thaliana protein match is: TIFY domain/Divergent CCT motif family protein (TAIR:AT1G74950.1); Has 35333 Blast hits to 34131 proteins in 2444 species: Archae - 798; Bacteria - 22429; Metazoa - 974; Fungi - 991; Plants - 531; Viruses - 0; Other Eukaryotes - 9610 (source: NCBI BLink). &amp; (loc_os07g42370.2 : 127.0) no description available &amp; (gnl|cdd|33678 : 60.8) no description available &amp; (gnl|cdd|36433 : 54.3) no description available &amp; (reliability: 320.0) &amp;  (original description: pacid=30497281 locus=Glyma.15G179600 ID=Glyma.15G179600.1.Wm82.a2.v1 annot-version=Wm82.a2.v1)</t>
    <phoneticPr fontId="2" type="noConversion"/>
  </si>
  <si>
    <t>hormone metabolism.jasmonate.signal transduction</t>
    <phoneticPr fontId="2" type="noConversion"/>
  </si>
  <si>
    <t>Glyma.13G112000.1</t>
    <phoneticPr fontId="2" type="noConversion"/>
  </si>
  <si>
    <t>PREDICTED: protein TIFY 10A-like</t>
  </si>
  <si>
    <t>(at1g19180 : 176.0) JAZ1 is a nuclear-localized protein involved in jasmonate signaling. JAZ1 transcript levels rise in response to a jasmonate stimulus. JAZ1 can interact with the COI1 F-box subunit of an SCF E3 ubiquitin ligase in a yeast-two-hybrid assay only in the presence of jasmonate-isoleucine (JA-ILE) or coronatine. Application of jasmonate methyl ester to Arabidopsis roots reduces the levels of a JAZ1:GUS fusion protein, presumably  by stimulating ubiquitin-proteasome-mediated degradation. The Jas domain appears to be important for JAZ1-COI1 interactions in the presence of coronatine. Two positive residues (R205 and R206) in the Jas domain shown to be important for coronatine -dependent COI1 binding are not required for binding AtMYC2.; TIFY10A; CONTAINS InterPro DOMAIN/s: Tify (InterPro:IPR010399), CCT domain-like (InterPro:IPR018467); BEST Arabidopsis thaliana protein match is: TIFY domain/Divergent CCT motif family protein (TAIR:AT1G74950.1); Has 35333 Blast hits to 34131 proteins in 2444 species: Archae - 798; Bacteria - 22429; Metazoa - 974; Fungi - 991; Plants - 531; Viruses - 0; Other Eukaryotes - 9610 (source: NCBI BLink). &amp; (loc_os07g42370.2 : 125.0) no description available &amp; (gnl|cdd|38301 : 60.8) no description available &amp; (reliability: 352.0) &amp;  (original description: pacid=30502066 locus=Glyma.13G112000 ID=Glyma.13G112000.1.Wm82.a2.v1 annot-version=Wm82.a2.v1)</t>
  </si>
  <si>
    <t>Glyma.01G204400.1</t>
  </si>
  <si>
    <t>PREDICTED: protein TIFY 10B-like</t>
  </si>
  <si>
    <t>Glyma.07G041400.1</t>
    <phoneticPr fontId="2" type="noConversion"/>
  </si>
  <si>
    <t>uncharacterized protein LOC100778559</t>
  </si>
  <si>
    <r>
      <t>(loc_os07g42370.2 : 102.0) no description available &amp; (</t>
    </r>
    <r>
      <rPr>
        <sz val="11"/>
        <color rgb="FFFF0000"/>
        <rFont val="宋体"/>
        <family val="3"/>
        <charset val="134"/>
        <scheme val="minor"/>
      </rPr>
      <t>at1g72450</t>
    </r>
    <r>
      <rPr>
        <sz val="11"/>
        <color theme="1"/>
        <rFont val="宋体"/>
        <family val="2"/>
        <scheme val="minor"/>
      </rPr>
      <t xml:space="preserve"> : 96.7) JAZ6 transcript levels rise in response to a jasmonate stimulus and a GFP:JAZ6 fusion protein localizes to the nucleus.  Application of jasmonate methyl ester to Arabidopsis roots reduces the levels of a JAZ6:GUS fusion protein, presumably by stimulating ubiquitin-proteasome-mediated degradation.; jasmonate-zim-domain protein 6 (JAZ6); CONTAINS InterPro DOMAIN/s: Tify (InterPro:IPR010399), CCT domain-like (InterPro:IPR018467); BEST Arabidopsis thaliana protein match is: jasmonate-zim-domain protein 5 (TAIR:AT1G17380.1); Has 303 Blast hits to 298 proteins in 26 species: Archae - 0; Bacteria - 0; Metazoa - 0; Fungi - 0; Plants - 303; Viruses - 0; Other Eukaryotes - 0 (source: NCBI BLink). &amp; (gnl|cdd|33678 : 62.4) no description available &amp; (gnl|cdd|38301 : 56.2) no description available &amp; (reliability: 181.0) &amp;  (original description: pacid=30493045 locus=Glyma.07G041400 ID=Glyma.07G041400.1.Wm82.a2.v1 annot-version=Wm82.a2.v1)</t>
    </r>
    <phoneticPr fontId="2" type="noConversion"/>
  </si>
  <si>
    <t>Glyma.11G038600.1</t>
    <phoneticPr fontId="2" type="noConversion"/>
  </si>
  <si>
    <t>PREDICTED: uncharacterized protein LOC100306332 isoform X1</t>
  </si>
  <si>
    <t>(loc_os07g42370.2 : 63.5) no description available &amp; (at1g19180 : 58.5) JAZ1 is a nuclear-localized protein involved in jasmonate signaling. JAZ1 transcript levels rise in response to a jasmonate stimulus. JAZ1 can interact with the COI1 F-box subunit of an SCF E3 ubiquitin ligase in a yeast-two-hybrid assay only in the presence of jasmonate-isoleucine (JA-ILE) or coronatine. Application of jasmonate methyl ester to Arabidopsis roots reduces the levels of a JAZ1:GUS fusion protein, presumably  by stimulating ubiquitin-proteasome-mediated degradation. The Jas domain appears to be important for JAZ1-COI1 interactions in the presence of coronatine. Two positive residues (R205 and R206) in the Jas domain shown to be important for coronatine -dependent COI1 binding are not required for binding AtMYC2.; TIFY10A; CONTAINS InterPro DOMAIN/s: Tify (InterPro:IPR010399), CCT domain-like (InterPro:IPR018467); BEST Arabidopsis thaliana protein match is: TIFY domain/Divergent CCT motif family protein (TAIR:AT1G74950.1); Has 35333 Blast hits to 34131 proteins in 2444 species: Archae - 798; Bacteria - 22429; Metazoa - 974; Fungi - 991; Plants - 531; Viruses - 0; Other Eukaryotes - 9610 (source: NCBI BLink). &amp; (gnl|cdd|38301 : 53.1) no description available &amp; (reliability: 117.0) &amp;  (original description: pacid=30527824 locus=Glyma.11G038600 ID=Glyma.11G038600.1.Wm82.a2.v1 annot-version=Wm82.a2.v1)</t>
    <phoneticPr fontId="2" type="noConversion"/>
  </si>
  <si>
    <t>Glyma.16G010000.1</t>
    <phoneticPr fontId="2" type="noConversion"/>
  </si>
  <si>
    <t>uncharacterized protein LOC100815478</t>
  </si>
  <si>
    <t>(loc_os07g42370.2 : 90.1) no description available &amp; (at1g19180 : 89.0) JAZ1 is a nuclear-localized protein involved in jasmonate signaling. JAZ1 transcript levels rise in response to a jasmonate stimulus. JAZ1 can interact with the COI1 F-box subunit of an SCF E3 ubiquitin ligase in a yeast-two-hybrid assay only in the presence of jasmonate-isoleucine (JA-ILE) or coronatine. Application of jasmonate methyl ester to Arabidopsis roots reduces the levels of a JAZ1:GUS fusion protein, presumably  by stimulating ubiquitin-proteasome-mediated degradation. The Jas domain appears to be important for JAZ1-COI1 interactions in the presence of coronatine. Two positive residues (R205 and R206) in the Jas domain shown to be important for coronatine -dependent COI1 binding are not required for binding AtMYC2.; TIFY10A; CONTAINS InterPro DOMAIN/s: Tify (InterPro:IPR010399), CCT domain-like (InterPro:IPR018467); BEST Arabidopsis thaliana protein match is: TIFY domain/Divergent CCT motif family protein (TAIR:AT1G74950.1); Has 35333 Blast hits to 34131 proteins in 2444 species: Archae - 798; Bacteria - 22429; Metazoa - 974; Fungi - 991; Plants - 531; Viruses - 0; Other Eukaryotes - 9610 (source: NCBI BLink). &amp; (gnl|cdd|76379 : 53.5) no description available &amp; (gnl|cdd|38301 : 51.2) no description available &amp; (reliability: 178.0) &amp;  (original description: pacid=30562210 locus=Glyma.16G010000 ID=Glyma.16G010000.1.Wm82.a2.v1 annot-version=Wm82.a2.v1)</t>
    <phoneticPr fontId="2" type="noConversion"/>
  </si>
  <si>
    <t>Glyma.17G047700.1</t>
  </si>
  <si>
    <t>PREDICTED: uncharacterized protein LOC100527510 isoform X1</t>
  </si>
  <si>
    <t>(at1g19180 : 176.0) JAZ1 is a nuclear-localized protein involved in jasmonate signaling. JAZ1 transcript levels rise in response to a jasmonate stimulus. JAZ1 can interact with the COI1 F-box subunit of an SCF E3 ubiquitin ligase in a yeast-two-hybrid assay only in the presence of jasmonate-isoleucine (JA-ILE) or coronatine. Application of jasmonate methyl ester to Arabidopsis roots reduces the levels of a JAZ1:GUS fusion protein, presumably  by stimulating ubiquitin-proteasome-mediated degradation. The Jas domain appears to be important for JAZ1-COI1 interactions in the presence of coronatine. Two positive residues (R205 and R206) in the Jas domain shown to be important for coronatine -dependent COI1 binding are not required for binding AtMYC2.; TIFY10A; CONTAINS InterPro DOMAIN/s: Tify (InterPro:IPR010399), CCT domain-like (InterPro:IPR018467); BEST Arabidopsis thaliana protein match is: TIFY domain/Divergent CCT motif family protein (TAIR:AT1G74950.1); Has 35333 Blast hits to 34131 proteins in 2444 species: Archae - 798; Bacteria - 22429; Metazoa - 974; Fungi - 991; Plants - 531; Viruses - 0; Other Eukaryotes - 9610 (source: NCBI BLink). &amp; (loc_os07g42370.2 : 128.0) no description available &amp; (gnl|cdd|33678 : 54.3) no description available &amp; (gnl|cdd|38301 : 51.9) no description available &amp; (reliability: 352.0) &amp;  (original description: pacid=30479845 locus=Glyma.17G047700 ID=Glyma.17G047700.1.Wm82.a2.v1 annot-version=Wm82.a2.v1)</t>
  </si>
  <si>
    <t>(loc_os03g28940.2 : 112.0) no description available &amp; (at1g74950 : 95.5) TIFY10B; CONTAINS InterPro DOMAIN/s: Tify (InterPro:IPR010399), CCT domain-like (InterPro:IPR018467); BEST Arabidopsis thaliana protein match is: jasmonate-zim-domain protein 1 (TAIR:AT1G19180.1); Has 432 Blast hits to 427 proteins in 29 species: Archae - 0; Bacteria - 0; Metazoa - 0; Fungi - 0; Plants - 432; Viruses - 0; Other Eukaryotes - 0 (source: NCBI BLink). &amp; (gnl|cdd|38301 : 51.2) no description available &amp; (reliability: 174.8) &amp;  (original description: pacid=30544184 locus=Glyma.01G204400 ID=Glyma.01G204400.1.Wm82.a2.v1 annot-version=Wm82.a2.v1)</t>
    <phoneticPr fontId="2" type="noConversion"/>
  </si>
  <si>
    <t>#Gene</t>
  </si>
  <si>
    <t>Length</t>
  </si>
  <si>
    <t>Function</t>
  </si>
  <si>
    <t>read_W0</t>
  </si>
  <si>
    <t>RPKM_W0</t>
  </si>
  <si>
    <t>read_G0</t>
  </si>
  <si>
    <t>RPKM_G0</t>
  </si>
  <si>
    <t>log2(Fold_change)</t>
  </si>
  <si>
    <t>p_value</t>
  </si>
  <si>
    <t>q-value</t>
  </si>
  <si>
    <t>Result</t>
  </si>
  <si>
    <t>DESCRIPTION</t>
  </si>
  <si>
    <t>Pathway</t>
    <phoneticPr fontId="2" type="noConversion"/>
  </si>
  <si>
    <t>Glyma.07G212400.1</t>
    <phoneticPr fontId="2" type="noConversion"/>
  </si>
  <si>
    <t>PREDICTED: uncharacterized protein LOC100820426</t>
  </si>
  <si>
    <t>(at4g34410 : 118.0) encodes a member of the ERF (ethylene response factor) subfamily B-3 of ERF/AP2 transcription factor family. The protein contains one AP2 domain. There are 18 members in this subfamily including ATERF-1, ATERF-2, AND ATERF-5.; redox responsive transcription factor 1 (RRTF1); CONTAINS InterPro DOMAIN/s: DNA-binding, integrase-type (InterPro:IPR016177), Pathogenesis-related transcriptional factor/ERF, DNA-binding (InterPro:IPR001471); BEST Arabidopsis thaliana protein match is: Integrase-type DNA-binding superfamily protein (TAIR:AT5G61890.1); Has 6148 Blast hits to 5821 proteins in 258 species: Archae - 0; Bacteria - 2; Metazoa - 0; Fungi - 0; Plants - 6132; Viruses - 0; Other Eukaryotes - 14 (source: NCBI BLink). &amp; (loc_os08g36920.1 : 99.4) no description available &amp; (q9lw49|erf4_nicsy : 79.3) Ethylene-responsive transcription factor 4 (Ethylene-responsive element-binding factor 4 homolog) (EREBP-3) (NsERF3) - Nicotiana sylvestris (Wood tobacco) &amp; (chl4|525312 : 74.7) no description available &amp; (gnl|cdd|38301 : 63.1) no description available &amp; (reliability: 236.0) &amp;  (original description: pacid=30494614 locus=Glyma.07G212400 ID=Glyma.07G212400.1.Wm82.a2.v1 annot-version=Wm82.a2.v1)</t>
    <phoneticPr fontId="2" type="noConversion"/>
  </si>
  <si>
    <t>hormone metabolism.ethylene.signal transduction</t>
  </si>
  <si>
    <t>Glyma.17G145300.1</t>
  </si>
  <si>
    <t>ethylene-responsive transcription factor 5-like</t>
  </si>
  <si>
    <t>down</t>
  </si>
  <si>
    <t>(at5g47230 : 172.0) encodes a member of the ERF (ethylene response factor) subfamily B-3 of ERF/AP2 transcription factor family (ATERF-5). The protein contains one AP2 domain. There are 18 members in this subfamily including ATERF-1, ATERF-2, AND ATERF-5.; ethylene responsive element binding factor 5 (ERF5); CONTAINS InterPro DOMAIN/s: DNA-binding, integrase-type (InterPro:IPR016177), Pathogenesis-related transcriptional factor/ERF, DNA-binding (InterPro:IPR001471); BEST Arabidopsis thaliana protein match is: ethylene responsive element binding factor 6 (TAIR:AT4G17490.1); Has 30201 Blast hits to 17322 proteins in 780 species: Archae - 12; Bacteria - 1396; Metazoa - 17338; Fungi - 3422; Plants - 5037; Viruses - 0; Other Eukaryotes - 2996 (source: NCBI BLink). &amp; (q40478|erf5_tobac : 144.0) Ethylene-responsive transcription factor 5 (Ethylene-responsive element-binding factor 5 homolog) (EREBP-4) (NtERF4) - Nicotiana tabacum (Common tobacco) &amp; (loc_os04g46240.1 : 123.0) no description available &amp; (chl4|525058 : 95.9) no description available &amp; (gnl|cdd|38301 : 60.4) no description available &amp; (gnl|cdd|33678 : 52.7) no description available &amp; (reliability: 344.0) &amp;  (original description: pacid=30478647 locus=Glyma.17G145300 ID=Glyma.17G145300.1.Wm82.a2.v1 annot-version=Wm82.a2.v1)</t>
  </si>
  <si>
    <t>Glyma.12G117000.1</t>
  </si>
  <si>
    <t>(at5g44210 : 107.0) encodes a member of the ERF (ethylene response factor) subfamily B-1 of ERF/AP2 transcription factor family (ATERF-9). The protein contains one AP2 domain. There are 15 members in this subfamily including ATERF-3, ATERF-4, ATERF-7, and leafy petiole.; erf domain protein 9 (ERF9); FUNCTIONS IN: transcription repressor activity, DNA binding, sequence-specific DNA binding transcription factor activity; INVOLVED IN: ethylene mediated signaling pathway, regulation of transcription, DNA-dependent; LOCATED IN: membrane; EXPRESSED IN: 13 plant structures; EXPRESSED DURING: 6 growth stages; CONTAINS InterPro DOMAIN/s: DNA-binding, integrase-type (InterPro:IPR016177), Pathogenesis-related transcriptional factor/ERF, DNA-binding (InterPro:IPR001471); BEST Arabidopsis thaliana protein match is: ERF domain protein 10 (TAIR:AT1G03800.1); Has 6203 Blast hits to 5781 proteins in 254 species: Archae - 0; Bacteria - 0; Metazoa - 0; Fungi - 0; Plants - 6179; Viruses - 2; Other Eukaryotes - 22 (source: NCBI BLink). &amp; (q40477|erf4_tobac : 100.0) Ethylene-responsive transcription factor 4 (Ethylene-responsive element-binding factor 4 homolog) (EREBP-3) (NtERF3) - Nicotiana tabacum (Common tobacco) &amp; (loc_os05g41780.1 : 87.0) no description available &amp; (gnl|cdd|38301 : 69.3) no description available &amp; (chl4|511933 : 69.3) no description available &amp; (gnl|cdd|76379 : 66.3) no description available &amp; (reliability: 214.0) &amp;  (original description: pacid=30546746 locus=Glyma.12G117000 ID=Glyma.12G117000.1.Wm82.a2.v1 annot-version=Wm82.a2.v1)</t>
    <phoneticPr fontId="2" type="noConversion"/>
  </si>
  <si>
    <t>Glyma.10G118900.1</t>
  </si>
  <si>
    <t>PREDICTED: ethylene-responsive transcription factor ERF104</t>
  </si>
  <si>
    <t>(at5g51190 : 99.8) encodes a member of the ERF (ethylene response factor) subfamily B-3 of ERF/AP2 transcription factor family. The protein contains one AP2 domain. There are 18 members in this subfamily including ATERF-1, ATERF-2, AND ATERF-5.; Integrase-type DNA-binding superfamily protein; CONTAINS InterPro DOMAIN/s: DNA-binding, integrase-type (InterPro:IPR016177), Pathogenesis-related transcriptional factor/ERF, DNA-binding (InterPro:IPR001471); BEST Arabidopsis thaliana protein match is: ethylene response factor 104 (TAIR:AT5G61600.1); Has 30201 Blast hits to 17322 proteins in 780 species: Archae - 12; Bacteria - 1396; Metazoa - 17338; Fungi - 3422; Plants - 5037; Viruses - 0; Other Eukaryotes - 2996 (source: NCBI BLink). &amp; (q40478|erf5_tobac : 96.3) Ethylene-responsive transcription factor 5 (Ethylene-responsive element-binding factor 5 homolog) (EREBP-4) (NtERF4) - Nicotiana tabacum (Common tobacco) &amp; (loc_os04g46220.1 : 92.8) no description available &amp; (chl4|525058 : 75.5) no description available &amp; (gnl|cdd|38301 : 56.2) no description available &amp; (reliability: 199.6) &amp;  (original description: pacid=30477019 locus=Glyma.10G118900 ID=Glyma.10G118900.1.Wm82.a2.v1 annot-version=Wm82.a2.v1)</t>
  </si>
  <si>
    <t>Glyma.11G036400.1</t>
  </si>
  <si>
    <t>PREDICTED: ethylene-responsive transcription factor 5-like</t>
  </si>
  <si>
    <t>(at5g47230 : 167.0) encodes a member of the ERF (ethylene response factor) subfamily B-3 of ERF/AP2 transcription factor family (ATERF-5). The protein contains one AP2 domain. There are 18 members in this subfamily including ATERF-1, ATERF-2, AND ATERF-5.; ethylene responsive element binding factor 5 (ERF5); CONTAINS InterPro DOMAIN/s: DNA-binding, integrase-type (InterPro:IPR016177), Pathogenesis-related transcriptional factor/ERF, DNA-binding (InterPro:IPR001471); BEST Arabidopsis thaliana protein match is: ethylene responsive element binding factor 6 (TAIR:AT4G17490.1); Has 30201 Blast hits to 17322 proteins in 780 species: Archae - 12; Bacteria - 1396; Metazoa - 17338; Fungi - 3422; Plants - 5037; Viruses - 0; Other Eukaryotes - 2996 (source: NCBI BLink). &amp; (q40478|erf5_tobac : 150.0) Ethylene-responsive transcription factor 5 (Ethylene-responsive element-binding factor 5 homolog) (EREBP-4) (NtERF4) - Nicotiana tabacum (Common tobacco) &amp; (loc_os04g46240.1 : 131.0) no description available &amp; (chl4|525058 : 95.9) no description available &amp; (gnl|cdd|38301 : 55.0) no description available &amp; (gnl|cdd|33678 : 52.3) no description available &amp; (reliability: 334.0) &amp;  (original description: pacid=30528883 locus=Glyma.11G036400 ID=Glyma.11G036400.1.Wm82.a2.v1 annot-version=Wm82.a2.v1)</t>
  </si>
  <si>
    <t>Glyma.20G070000.1</t>
  </si>
  <si>
    <t>(at5g61600 : 122.0) encodes a member of the ERF (ethylene response factor) subfamily B-3 of ERF/AP2 transcription factor family. The protein contains one AP2 domain. There are 18 members in this subfamily including ATERF-1, ATERF-2, AND ATERF-5.; ethylene response factor 104 (ERF104); CONTAINS InterPro DOMAIN/s: DNA-binding, integrase-type (InterPro:IPR016177), Pathogenesis-related transcriptional factor/ERF, DNA-binding (InterPro:IPR001471); BEST Arabidopsis thaliana protein match is: Integrase-type DNA-binding superfamily protein (TAIR:AT5G51190.1); Has 1807 Blast hits to 1807 proteins in 277 species: Archae - 0; Bacteria - 0; Metazoa - 736; Fungi - 347; Plants - 385; Viruses - 0; Other Eukaryotes - 339 (source: NCBI BLink). &amp; (q40478|erf5_tobac : 103.0) Ethylene-responsive transcription factor 5 (Ethylene-responsive element-binding factor 5 homolog) (EREBP-4) (NtERF4) - Nicotiana tabacum (Common tobacco) &amp; (loc_os02g43790.1 : 92.8) no description available &amp; (chl4|525058 : 75.5) no description available &amp; (gnl|cdd|38301 : 55.0) no description available &amp; (gnl|cdd|70912 : 50.8) no description available &amp; (reliability: 244.0) &amp;  (original description: pacid=30522927 locus=Glyma.20G070000 ID=Glyma.20G070000.1.Wm82.a2.v1 annot-version=Wm82.a2.v1)</t>
  </si>
  <si>
    <t>Glyma.05G063500.1</t>
  </si>
  <si>
    <t>PREDICTED: ethylene-responsive transcription factor 5</t>
  </si>
  <si>
    <t>(at5g47230 : 176.0) encodes a member of the ERF (ethylene response factor) subfamily B-3 of ERF/AP2 transcription factor family (ATERF-5). The protein contains one AP2 domain. There are 18 members in this subfamily including ATERF-1, ATERF-2, AND ATERF-5.; ethylene responsive element binding factor 5 (ERF5); CONTAINS InterPro DOMAIN/s: DNA-binding, integrase-type (InterPro:IPR016177), Pathogenesis-related transcriptional factor/ERF, DNA-binding (InterPro:IPR001471); BEST Arabidopsis thaliana protein match is: ethylene responsive element binding factor 6 (TAIR:AT4G17490.1); Has 30201 Blast hits to 17322 proteins in 780 species: Archae - 12; Bacteria - 1396; Metazoa - 17338; Fungi - 3422; Plants - 5037; Viruses - 0; Other Eukaryotes - 2996 (source: NCBI BLink). &amp; (q9lw48|erf5_nicsy : 151.0) Ethylene-responsive transcription factor 5 (Ethylene-responsive element-binding factor 5 homolog) (EREBP-4) (NsERF4) - Nicotiana sylvestris (Wood tobacco) &amp; (loc_os04g46240.1 : 129.0) no description available &amp; (chl4|525058 : 95.9) no description available &amp; (gnl|cdd|38301 : 59.2) no description available &amp; (gnl|cdd|33678 : 56.2) no description available &amp; (reliability: 352.0) &amp;  (original description: pacid=30523757 locus=Glyma.05G063500 ID=Glyma.05G063500.1.Wm82.a2.v1 annot-version=Wm82.a2.v1)</t>
  </si>
  <si>
    <t>Glyma.06G290000.1</t>
  </si>
  <si>
    <t>PREDICTED: ethylene-responsive transcription factor 4-like</t>
  </si>
  <si>
    <t>(at5g44210 : 116.0) encodes a member of the ERF (ethylene response factor) subfamily B-1 of ERF/AP2 transcription factor family (ATERF-9). The protein contains one AP2 domain. There are 15 members in this subfamily including ATERF-3, ATERF-4, ATERF-7, and leafy petiole.; erf domain protein 9 (ERF9); FUNCTIONS IN: transcription repressor activity, DNA binding, sequence-specific DNA binding transcription factor activity; INVOLVED IN: ethylene mediated signaling pathway, regulation of transcription, DNA-dependent; LOCATED IN: membrane; EXPRESSED IN: 13 plant structures; EXPRESSED DURING: 6 growth stages; CONTAINS InterPro DOMAIN/s: DNA-binding, integrase-type (InterPro:IPR016177), Pathogenesis-related transcriptional factor/ERF, DNA-binding (InterPro:IPR001471); BEST Arabidopsis thaliana protein match is: ERF domain protein 10 (TAIR:AT1G03800.1); Has 6203 Blast hits to 5781 proteins in 254 species: Archae - 0; Bacteria - 0; Metazoa - 0; Fungi - 0; Plants - 6179; Viruses - 2; Other Eukaryotes - 22 (source: NCBI BLink). &amp; (q40477|erf4_tobac : 115.0) Ethylene-responsive transcription factor 4 (Ethylene-responsive element-binding factor 4 homolog) (EREBP-3) (NtERF3) - Nicotiana tabacum (Common tobacco) &amp; (loc_os04g52090.1 : 100.0) no description available &amp; (chl4|511933 : 70.5) no description available &amp; (gnl|cdd|33678 : 61.2) no description available &amp; (gnl|cdd|38975 : 55.7) no description available &amp; (reliability: 232.0) &amp;  (original description: pacid=30551127 locus=Glyma.06G290000 ID=Glyma.06G290000.1.Wm82.a2.v1 annot-version=Wm82.a2.v1)</t>
  </si>
  <si>
    <t>Glyma.19G178200.1</t>
  </si>
  <si>
    <t>PREDICTED: ethylene-responsive transcription factor RAP2-7-like</t>
  </si>
  <si>
    <t xml:space="preserve"> no hits &amp; (original description: pacid=30536621 locus=Glyma.08G159700 ID=Glyma.08G159700.1.Wm82.a2.v1 annot-version=Wm82.a2.v1)</t>
  </si>
  <si>
    <t>not assigned.unknown</t>
  </si>
  <si>
    <t>Glyma.09G072000.1</t>
  </si>
  <si>
    <t>PREDICTED: ethylene-responsive transcription factor ERF017-like</t>
  </si>
  <si>
    <t>RNA.regulation of transcription.AP2/EREBP, APETALA2/Ethylene-responsive element binding protein family</t>
  </si>
  <si>
    <t>Glyma.14G171500.1</t>
  </si>
  <si>
    <t>PREDICTED: ethylene-responsive transcription factor RAP2-4-like</t>
  </si>
  <si>
    <t>Glyma.04G220600.1</t>
  </si>
  <si>
    <t>PREDICTED: peroxidase 52-like isoform 1</t>
    <phoneticPr fontId="2" type="noConversion"/>
  </si>
  <si>
    <t>(at5g05340 : 487.0) Peroxidase superfamily protein; FUNCTIONS IN: protein binding, peroxidase activity; INVOLVED IN: response to oxidative stress, oxidation reduction; LOCATED IN: apoplast, cell wall; EXPRESSED IN: 9 plant structures; EXPRESSED DURING: LP.04 four leaves visible, 4 anthesis, C globular stage, petal differentiation and expansion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8400.1); Has 1807 Blast hits to 1807 proteins in 277 species: Archae - 0; Bacteria - 0; Metazoa - 736; Fungi - 347; Plants - 385; Viruses - 0; Other Eukaryotes - 339 (source: NCBI BLink). &amp; (p00434|perp7_brara : 471.0) Peroxidase P7 (EC 1.11.1.7) (TP7) - Brassica rapa (Turnip) &amp; (loc_os11g02130.1 : 459.0) no description available &amp; (ipr002016 : 187.97906) Haem peroxidase, plant/fungal/bacterial &amp; (chl4|523578 : 77.0) no description available &amp; (gnl|cdd|33678 : 64.7) no description available &amp; (gnl|cdd|38301 : 62.3) no description available &amp; (reliability: 974.0) &amp;  (original description: pacid=30489162 locus=Glyma.04G220600 ID=Glyma.04G220600.1.Wm82.a2.v1 annot-version=Wm82.a2.v1)</t>
    <phoneticPr fontId="2" type="noConversion"/>
  </si>
  <si>
    <t>misc.peroxidases</t>
  </si>
  <si>
    <t>Glyma.02G135100.1</t>
  </si>
  <si>
    <t>PREDICTED: peroxidase 10-like</t>
  </si>
  <si>
    <t>(at1g49570 : 371.0) Peroxidase superfamily protein; FUNCTIONS IN: peroxidase activity, heme binding; INVOLVED IN: oxidation reduction, response to oxidative stress; LOCATED IN: endomembrane system; EXPRESSED IN: leaf lamina base, leaf whorl, hypocotyl, sepal, root; EXPRESSED DURING: 4 anthesi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06730.1); Has 4743 Blast hits to 4717 proteins in 317 species: Archae - 0; Bacteria - 4; Metazoa - 5; Fungi - 358; Plants - 4305; Viruses - 0; Other Eukaryotes - 71 (source: NCBI BLink). &amp; (loc_os04g55740.1 : 296.0) no description available &amp; (q02200|perx_nicsy : 286.0) Lignin-forming anionic peroxidase precursor (EC 1.11.1.7) - Nicotiana sylvestris (Wood tobacco) &amp; (ipr002016 : 161.18095) Haem peroxidase, plant/fungal/bacterial &amp; (chl4|519823 : 66.2) no description available &amp; (gnl|cdd|38301 : 53.9) no description available &amp; (reliability: 742.0) &amp;  (original description: pacid=30509129 locus=Glyma.02G135100 ID=Glyma.02G135100.1.Wm82.a2.v1 annot-version=Wm82.a2.v1)</t>
  </si>
  <si>
    <t>Glyma.09G277900.1</t>
  </si>
  <si>
    <t>PREDICTED: cationic peroxidase 1-like</t>
    <phoneticPr fontId="2" type="noConversion"/>
  </si>
  <si>
    <t>(loc_os05g28280.1 : 592.0) no description available &amp; (at3g51800 : 563.0) putative nuclear DNA-binding protein G2p (AtG2) mRNA,; ATG2; FUNCTIONS IN: metalloexopeptidase activity, aminopeptidase activity; INVOLVED IN: proteolysis, cellular process; EXPRESSED IN: 22 plant structures; EXPRESSED DURING: 13 growth stages; CONTAINS InterPro DOMAIN/s: Peptidase M24, structural domain (InterPro:IPR000994), Proliferation-associated protein 1 (InterPro:IPR004545), Peptidase M24, methionine aminopeptidase (InterPro:IPR001714); BEST Arabidopsis thaliana protein match is: methionine aminopeptidase 2A (TAIR:AT2G44180.1). &amp; (chl4|515051 : 370.0) no description available &amp; (ipr000994 : 64.91867) Peptidase M24, structural domain &amp; (gnl|cdd|38301 : 53.9) no description available &amp; (reliability: 1126.0) &amp;  (original description: pacid=30558554 locus=Glyma.18G203800 ID=Glyma.18G203800.1.Wm82.a2.v1 annot-version=Wm82.a2.v1)</t>
  </si>
  <si>
    <t>protein.degradation</t>
  </si>
  <si>
    <t>Glyma.03G039800.1</t>
  </si>
  <si>
    <t>PREDICTED: cationic peroxidase 1</t>
    <phoneticPr fontId="2" type="noConversion"/>
  </si>
  <si>
    <t>(p22195|per1_arahy : 403.0) Cationic peroxidase 1 precursor (EC 1.11.1.7) (PNPC1) - Arachis hypogaea (Peanut) &amp; (loc_os07g48010.1 : 365.0) no description available &amp; (at5g05340 : 339.0) Peroxidase superfamily protein; FUNCTIONS IN: protein binding, peroxidase activity; INVOLVED IN: response to oxidative stress, oxidation reduction; LOCATED IN: apoplast, cell wall; EXPRESSED IN: 9 plant structures; EXPRESSED DURING: LP.04 four leaves visible, 4 anthesis, C globular stage, petal differentiation and expansion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8400.1); Has 1807 Blast hits to 1807 proteins in 277 species: Archae - 0; Bacteria - 0; Metazoa - 736; Fungi - 347; Plants - 385; Viruses - 0; Other Eukaryotes - 339 (source: NCBI BLink). &amp; (ipr002016 : 171.47011) Haem peroxidase, plant/fungal/bacterial &amp; (chl4|523578 : 62.0) no description available &amp; (gnl|cdd|33678 : 58.9) no description available &amp; (reliability: 678.0) &amp;  (original description: pacid=30518316 locus=Glyma.03G039800 ID=Glyma.03G039800.1.Wm82.a2.v1 annot-version=Wm82.a2.v1)</t>
  </si>
  <si>
    <t>Glyma.15G155700.1</t>
  </si>
  <si>
    <t>PREDICTED: peroxidase 7-like</t>
  </si>
  <si>
    <t>(at1g30870 : 362.0) Peroxidase superfamily protein; FUNCTIONS IN: peroxidase activity, heme binding; INVOLVED IN: oxidation reduction, response to oxidative stress; LOCATED IN: endomembrane system; EXPRESSED IN: root;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1G49570.1); Has 4658 Blast hits to 4636 proteins in 311 species: Archae - 0; Bacteria - 0; Metazoa - 8; Fungi - 376; Plants - 4203; Viruses - 0; Other Eukaryotes - 71 (source: NCBI BLink). &amp; (loc_os07g31610.1 : 313.0) no description available &amp; (p22196|per2_arahy : 236.0) Cationic peroxidase 2 precursor (EC 1.11.1.7) (PNPC2) - Arachis hypogaea (Peanut) &amp; (ipr002016 : 163.30122) Haem peroxidase, plant/fungal/bacterial &amp; (chl4|523578 : 60.5) no description available &amp; (gnl|cdd|33678 : 50.8) no description available &amp; (gnl|cdd|38301 : 50.4) no description available &amp; (reliability: 724.0) &amp;  (original description: pacid=30498989 locus=Glyma.15G155700 ID=Glyma.15G155700.1.Wm82.a2.v1 annot-version=Wm82.a2.v1)</t>
  </si>
  <si>
    <t>Glyma.08G162700.1</t>
  </si>
  <si>
    <t>(at1g30870 : 294.0) Peroxidase superfamily protein; FUNCTIONS IN: peroxidase activity, heme binding; INVOLVED IN: oxidation reduction, response to oxidative stress; LOCATED IN: endomembrane system; EXPRESSED IN: root;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1G49570.1); Has 4658 Blast hits to 4636 proteins in 311 species: Archae - 0; Bacteria - 0; Metazoa - 8; Fungi - 376; Plants - 4203; Viruses - 0; Other Eukaryotes - 71 (source: NCBI BLink). &amp; (loc_os07g31610.1 : 265.0) no description available &amp; (p22196|per2_arahy : 223.0) Cationic peroxidase 2 precursor (EC 1.11.1.7) (PNPC2) - Arachis hypogaea (Peanut) &amp; (ipr002016 : 159.59172) Haem peroxidase, plant/fungal/bacterial &amp; (gnl|cdd|38301 : 53.9) no description available &amp; (chl4|523578 : 50.8) no description available &amp; (reliability: 588.0) &amp;  (original description: pacid=30536754 locus=Glyma.08G162700 ID=Glyma.08G162700.1.Wm82.a2.v1 annot-version=Wm82.a2.v1)</t>
  </si>
  <si>
    <t>Glyma.10G022500.1</t>
    <phoneticPr fontId="2" type="noConversion"/>
  </si>
  <si>
    <t>PREDICTED: peroxidase 3-like</t>
    <phoneticPr fontId="2" type="noConversion"/>
  </si>
  <si>
    <t>(at2g14760 : 150.0) basic helix-loop-helix (bHLH) DNA-binding superfamily protein; FUNCTIONS IN: sequence-specific DNA binding transcription factor activity; INVOLVED IN: regulation of transcription; LOCATED IN: nucleus; CONTAINS InterPro DOMAIN/s: Helix-loop-helix DNA-binding domain (InterPro:IPR001092), Helix-loop-helix DNA-binding (InterPro:IPR011598); BEST Arabidopsis thaliana protein match is: ROOT HAIR DEFECTIVE 6-LIKE 2 (TAIR:AT4G33880.1). &amp; (loc_os03g42100.1 : 141.0) no description available &amp; (q7xaq6|lax_orysa : 53.5) Transcription factor LAX PANICLE - Oryza sativa (Rice) &amp; (reliability: 300.0) &amp;  (original description: pacid=30476766 locus=Glyma.10G257400 ID=Glyma.10G257400.1.Wm82.a2.v1 annot-version=Wm82.a2.v1)</t>
  </si>
  <si>
    <t>RNA.regulation of transcription.bHLH,Basic Helix-Loop-Helix family</t>
  </si>
  <si>
    <t>Glyma.03G208200.1</t>
  </si>
  <si>
    <t>(at1g05260 : 337.0) Encodes a cold-inducible cationic peroxidase that is involved in the stress response. In response to low temperature, RCI3 transcripts accumulate in the aerial part and in roots of etiolated seedlings but only in roots of light-grown seedlings.; RARE COLD INDUCIBLE GENE 3 (RCI3); FUNCTIONS IN: peroxidase activity; INVOLVED IN: response to desiccation, response to cold, hyperosmotic salinity response; LOCATED IN: endoplasmic reticulum; EXPRESSED IN: 12 plant structures; EXPRESSED DURING: 4 anthesis, petal differentiation and expansion stage, E expanded cotyledon stage;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3G21770.1); Has 4433 Blast hits to 4402 proteins in 259 species: Archae - 0; Bacteria - 4; Metazoa - 3; Fungi - 76; Plants - 4304; Viruses - 0; Other Eukaryotes - 46 (source: NCBI BLink). &amp; (loc_os06g46799.1 : 327.0) no description available &amp; (p37834|per1_orysa : 304.0) Peroxidase 1 precursor (EC 1.11.1.7) - Oryza sativa (Rice) &amp; (ipr002016 : 166.38396) Haem peroxidase, plant/fungal/bacterial &amp; (gnl|cdd|33678 : 53.1) no description available &amp; (reliability: 674.0) &amp;  (original description: pacid=30519322 locus=Glyma.03G208200 ID=Glyma.03G208200.1.Wm82.a2.v1 annot-version=Wm82.a2.v1)</t>
  </si>
  <si>
    <t>stress.abiotic.cold</t>
  </si>
  <si>
    <t>Glyma.19G233900.1</t>
    <phoneticPr fontId="2" type="noConversion"/>
  </si>
  <si>
    <t>PREDICTED: respiratory burst oxidase homolog protein B-like isoform 1</t>
  </si>
  <si>
    <t>(loc_os11g33120.1 : 1170.0) no description available &amp; (at1g09090 : 1130.0) NADPH-oxidase AtrbohB plays a role in seed after-ripening. Major producer of superoxide in germinating seeds. AtrbohB  pre-mRNA is alternatively spliced in seeds in a hormonally and developmentally  regulated manner. ABA caused accumulation of AtrbohB-??? mRNA and prevented prevented AtrbohB-a mRNA expression in fresh seeds.; respiratory burst oxidase homolog B (RBOHB); FUNCTIONS IN: NAD(P)H oxidase activity; INVOLVED IN: response to heat, seed germination, defense response; LOCATED IN: integral to membrane, membrane; EXPRESSED IN: embryo, root; EXPRESSED DURING: imbibition; CONTAINS InterPro DOMAIN/s: Ferredoxin reductase-type FAD-binding domain (InterPro:IPR017927), Cytochrome b245, heavy chain (InterPro:IPR000778), EF-hand-like domain (InterPro:IPR011992), Ferric reductase-like transmembrane component, N-terminal (InterPro:IPR013130), Ferric reductase, NAD binding (InterPro:IPR013121), NADPH oxidase Respiratory burst (InterPro:IPR013623), EF-HAND 2 (InterPro:IPR018249), FAD-binding 8 (InterPro:IPR013112), Riboflavin synthase-like beta-barrel (InterPro:IPR017938); BEST Arabidopsis thaliana protein match is: respiratory burst oxidase homologue D (TAIR:AT5G47910.1); Has 35333 Blast hits to 34131 proteins in 2444 species: Archae - 798; Bacteria - 22429; Metazoa - 974; Fungi - 991; Plants - 531; Viruses - 0; Other Eukaryotes - 9610 (source: NCBI BLink). &amp; (ipr013121 : 104.23251) Ferric reductase, NAD binding &amp; (chl4|521246 : 104.0) no description available &amp; (gnl|cdd|38301 : 58.1) no description available &amp; (gnl|cdd|33678 : 53.5) no description available &amp; (reliability: 2260.0) &amp;  (original description: pacid=30511631 locus=Glyma.19G233900 ID=Glyma.19G233900.1.Wm82.a2.v1 annot-version=Wm82.a2.v1)</t>
  </si>
  <si>
    <t>stress.biotic.respiratory burst</t>
  </si>
  <si>
    <t>Glyma.03G236300.1</t>
  </si>
  <si>
    <t>(loc_os11g33120.1 : 1119.0) no description available &amp; (at1g09090 : 1072.0) NADPH-oxidase AtrbohB plays a role in seed after-ripening. Major producer of superoxide in germinating seeds. AtrbohB  pre-mRNA is alternatively spliced in seeds in a hormonally and developmentally  regulated manner. ABA caused accumulation of AtrbohB-??? mRNA and prevented prevented AtrbohB-a mRNA expression in fresh seeds.; respiratory burst oxidase homolog B (RBOHB); FUNCTIONS IN: NAD(P)H oxidase activity; INVOLVED IN: response to heat, seed germination, defense response; LOCATED IN: integral to membrane, membrane; EXPRESSED IN: embryo, root; EXPRESSED DURING: imbibition; CONTAINS InterPro DOMAIN/s: Ferredoxin reductase-type FAD-binding domain (InterPro:IPR017927), Cytochrome b245, heavy chain (InterPro:IPR000778), EF-hand-like domain (InterPro:IPR011992), Ferric reductase-like transmembrane component, N-terminal (InterPro:IPR013130), Ferric reductase, NAD binding (InterPro:IPR013121), NADPH oxidase Respiratory burst (InterPro:IPR013623), EF-HAND 2 (InterPro:IPR018249), FAD-binding 8 (InterPro:IPR013112), Riboflavin synthase-like beta-barrel (InterPro:IPR017938); BEST Arabidopsis thaliana protein match is: respiratory burst oxidase homologue D (TAIR:AT5G47910.1); Has 35333 Blast hits to 34131 proteins in 2444 species: Archae - 798; Bacteria - 22429; Metazoa - 974; Fungi - 991; Plants - 531; Viruses - 0; Other Eukaryotes - 9610 (source: NCBI BLink). &amp; (ipr013121 : 104.270256) Ferric reductase, NAD binding &amp; (chl4|521246 : 103.0) no description available &amp; (gnl|cdd|38301 : 63.9) no description available &amp; (gnl|cdd|33678 : 57.0) no description available &amp; (reliability: 2144.0) &amp;  (original description: pacid=30518955 locus=Glyma.03G236300 ID=Glyma.03G236300.1.Wm82.a2.v1 annot-version=Wm82.a2.v1)</t>
  </si>
  <si>
    <t>Glyma.13G030900.1</t>
  </si>
  <si>
    <t>NAC transcription factor</t>
  </si>
  <si>
    <t>(at1g01720 : 378.0) Belongs to a large family of putative transcriptional activators with NAC domain. Transcript level increases in response to wounding and abscisic acid. ATAF1 attentuates ABA signaling and sythesis. Mutants are hyposensitive to ABA.; ATAF1; CONTAINS InterPro DOMAIN/s: No apical meristem (NAM) protein (InterPro:IPR003441); BEST Arabidopsis thaliana protein match is: NAC domain containing protein 32 (TAIR:AT1G77450.1); Has 3043 Blast hits to 3037 proteins in 75 species: Archae - 0; Bacteria - 0; Metazoa - 0; Fungi - 0; Plants - 3043; Viruses - 0; Other Eukaryotes - 0 (source: NCBI BLink). &amp; (q7f2l3|nac48_orysa : 316.0) NAC domain-containing protein 48 (ONAC048) - Oryza sativa (Rice) &amp; (loc_os01g66120.1 : 316.0) no description available &amp; (ipr003441 : 114.387314) No apical meristem (NAM) protein &amp; (gnl|cdd|38301 : 56.9) no description available &amp; (gnl|cdd|82074 : 53.3) no description available &amp; (reliability: 956.1778) &amp;  (original description: pacid=30502777 locus=Glyma.13G030900 ID=Glyma.13G030900.1.Wm82.a2.v1 annot-version=Wm82.a2.v1)</t>
  </si>
  <si>
    <t>development.unspecified</t>
  </si>
  <si>
    <t>Glyma.17G185000.1</t>
  </si>
  <si>
    <t>uncharacterized protein LOC100815663</t>
  </si>
  <si>
    <t>(at5g13180 : 155.0) Encodes a NAC domain transcription factor that interacts with VND7 and negatively regulates xylem vessel formation.; NAC domain containing protein 83 (NAC083); CONTAINS InterPro DOMAIN/s: No apical meristem (NAM) protein (InterPro:IPR003441); BEST Arabidopsis thaliana protein match is: NAC domain containing protein 41 (TAIR:AT2G33480.1); Has 1807 Blast hits to 1807 proteins in 277 species: Archae - 0; Bacteria - 0; Metazoa - 736; Fungi - 347; Plants - 385; Viruses - 0; Other Eukaryotes - 339 (source: NCBI BLink). &amp; (loc_os01g70110.1 : 112.0) no description available &amp; (q52qh4|nac68_orysa : 100.0) NAC domain-containing protein 68 (ONAC068) - Oryza sativa (Rice) &amp; (ipr003441 : 70.97467) No apical meristem (NAM) protein &amp; (reliability: 434.2057) &amp;  (original description: pacid=30481402 locus=Glyma.17G185000 ID=Glyma.17G185000.1.Wm82.a2.v1 annot-version=Wm82.a2.v1)</t>
  </si>
  <si>
    <t>Glyma.06G157400.1</t>
  </si>
  <si>
    <t>(at1g01720 : 353.0) Belongs to a large family of putative transcriptional activators with NAC domain. Transcript level increases in response to wounding and abscisic acid. ATAF1 attentuates ABA signaling and sythesis. Mutants are hyposensitive to ABA.; ATAF1; CONTAINS InterPro DOMAIN/s: No apical meristem (NAM) protein (InterPro:IPR003441); BEST Arabidopsis thaliana protein match is: NAC domain containing protein 32 (TAIR:AT1G77450.1); Has 3043 Blast hits to 3037 proteins in 75 species: Archae - 0; Bacteria - 0; Metazoa - 0; Fungi - 0; Plants - 3043; Viruses - 0; Other Eukaryotes - 0 (source: NCBI BLink). &amp; (q7f2l3|nac48_orysa : 324.0) NAC domain-containing protein 48 (ONAC048) - Oryza sativa (Rice) &amp; (loc_os01g66120.2 : 324.0) no description available &amp; (ipr003441 : 115.327705) No apical meristem (NAM) protein &amp; (gnl|cdd|38301 : 66.6) no description available &amp; (reliability: 907.8235) &amp;  (original description: pacid=30553087 locus=Glyma.06G157400 ID=Glyma.06G157400.1.Wm82.a2.v1 annot-version=Wm82.a2.v1)</t>
  </si>
  <si>
    <t>Glyma.04G208300.1</t>
  </si>
  <si>
    <t>PREDICTED: NAC domain-containing protein 2</t>
  </si>
  <si>
    <t>(at1g01720 : 356.0) Belongs to a large family of putative transcriptional activators with NAC domain. Transcript level increases in response to wounding and abscisic acid. ATAF1 attentuates ABA signaling and sythesis. Mutants are hyposensitive to ABA.; ATAF1; CONTAINS InterPro DOMAIN/s: No apical meristem (NAM) protein (InterPro:IPR003441); BEST Arabidopsis thaliana protein match is: NAC domain containing protein 32 (TAIR:AT1G77450.1); Has 3043 Blast hits to 3037 proteins in 75 species: Archae - 0; Bacteria - 0; Metazoa - 0; Fungi - 0; Plants - 3043; Viruses - 0; Other Eukaryotes - 0 (source: NCBI BLink). &amp; (loc_os01g66120.2 : 327.0) no description available &amp; (q7f2l3|nac48_orysa : 326.0) NAC domain-containing protein 48 (ONAC048) - Oryza sativa (Rice) &amp; (ipr003441 : 114.94693) No apical meristem (NAM) protein &amp; (gnl|cdd|38301 : 58.5) no description available &amp; (reliability: 913.1571) &amp;  (original description: pacid=30490391 locus=Glyma.04G208300 ID=Glyma.04G208300.1.Wm82.a2.v1 annot-version=Wm82.a2.v1)</t>
  </si>
  <si>
    <t>Glyma.15G166800.1</t>
  </si>
  <si>
    <t>PREDICTED: transcription factor bHLH35-like</t>
  </si>
  <si>
    <t>(at5g57150 : 240.0) basic helix-loop-helix (bHLH) DNA-binding superfamily protein; FUNCTIONS IN: DNA binding, sequence-specific DNA binding transcription factor activity; INVOLVED IN: regulation of transcription; LOCATED IN: nucleus; EXPRESSED IN: 24 plant structures; EXPRESSED DURING: 14 growth stages; CONTAINS InterPro DOMAIN/s: Helix-loop-helix DNA-binding domain (InterPro:IPR001092), Helix-loop-helix DNA-binding (InterPro:IPR011598); BEST Arabidopsis thaliana protein match is: basic helix-loop-helix (bHLH) DNA-binding superfamily protein (TAIR:AT4G29930.3). &amp; (loc_os04g23550.1 : 147.0) no description available &amp; (gnl|cdd|38301 : 54.6) no description available &amp; (p13526|arlc_maize : 53.9) Anthocyanin regulatory Lc protein - Zea mays (Maize) &amp; (gnl|cdd|33678 : 50.4) no description available &amp; (reliability: 480.0) &amp;  (original description: pacid=30498493 locus=Glyma.15G166800 ID=Glyma.15G166800.1.Wm82.a2.v1 annot-version=Wm82.a2.v1)</t>
  </si>
  <si>
    <t>Glyma.17G155900.1</t>
  </si>
  <si>
    <t>PREDICTED: transcription factor bHLH18-like</t>
  </si>
  <si>
    <t>(loc_os03g51580.1 : 183.0) no description available &amp; (at4g37850 : 173.0) basic helix-loop-helix (bHLH) DNA-binding superfamily protein; FUNCTIONS IN: DNA binding, sequence-specific DNA binding transcription factor activity; INVOLVED IN: regulation of transcription; LOCATED IN: nucleus; CONTAINS InterPro DOMAIN/s: Helix-loop-helix DNA-binding domain (InterPro:IPR001092), Helix-loop-helix DNA-binding (InterPro:IPR011598); BEST Arabidopsis thaliana protein match is: basic helix-loop-helix (bHLH) DNA-binding superfamily protein (TAIR:AT2G22750.2); Has 2910 Blast hits to 2902 proteins in 174 species: Archae - 4; Bacteria - 2; Metazoa - 77; Fungi - 51; Plants - 2768; Viruses - 0; Other Eukaryotes - 8 (source: NCBI BLink). &amp; (p13027|arrs_maize : 72.4) Anthocyanin regulatory R-S protein - Zea mays (Maize) &amp; (gnl|cdd|38301 : 52.3) no description available &amp; (reliability: 346.0) &amp;  (original description: pacid=30480102 locus=Glyma.17G155900 ID=Glyma.17G155900.1.Wm82.a2.v1 annot-version=Wm82.a2.v1)</t>
  </si>
  <si>
    <t>Glyma.05G157000.1</t>
  </si>
  <si>
    <t>bZIP transcription factor bZIP111</t>
  </si>
  <si>
    <t>(at4g34590 : 129.0) Encodes a basic domain leucine zipper (bZip) transcription factor bZIP11. Translation is repressed by sucrose. Directly regulates gene expression of ASN1 and ProDH2, which are enzyme-coding genes involved in amino acid metabolism.; G-box binding factor 6 (GBF6); FUNCTIONS IN: DNA binding, protein heterodimerization activity, sequence-specific DNA binding transcription factor activity; INVOLVED IN: sucrose induced translational repression, negative regulation of translation, regulation of transcription, DNA-dependent, response to sucrose stimulus; LOCATED IN: chloroplast; CONTAINS InterPro DOMAIN/s: Basic-leucine zipper (bZIP) transcription factor (InterPro:IPR004827), bZIP transcription factor, bZIP-1 (InterPro:IPR011616); BEST Arabidopsis thaliana protein match is: basic leucine-zipper 44 (TAIR:AT1G75390.1); Has 1778 Blast hits to 1778 proteins in 91 species: Archae - 0; Bacteria - 0; Metazoa - 8; Fungi - 2; Plants - 1730; Viruses - 0; Other Eukaryotes - 38 (source: NCBI BLink). &amp; (loc_os02g03960.1 : 107.0) no description available &amp; (p24068|ocs1_maize : 80.5) Ocs element-binding factor 1 (OCSBF-1) - Zea mays (Maize) &amp; (gnl|cdd|33678 : 59.3) no description available &amp; (chl4|510002 : 57.0) no description available &amp; (gnl|cdd|38301 : 53.5) no description available &amp; (reliability: 258.0) &amp;  (original description: pacid=30525349 locus=Glyma.05G157000 ID=Glyma.05G157000.1.Wm82.a2.v1 annot-version=Wm82.a2.v1)</t>
  </si>
  <si>
    <t>RNA.regulation of transcription.bZIP transcription factor family</t>
  </si>
  <si>
    <t>Glyma.08G115300.1</t>
  </si>
  <si>
    <t>bZIP transcription factor bZIP110</t>
  </si>
  <si>
    <t>(at4g34590 : 117.0) Encodes a basic domain leucine zipper (bZip) transcription factor bZIP11. Translation is repressed by sucrose. Directly regulates gene expression of ASN1 and ProDH2, which are enzyme-coding genes involved in amino acid metabolism.; G-box binding factor 6 (GBF6); FUNCTIONS IN: DNA binding, protein heterodimerization activity, sequence-specific DNA binding transcription factor activity; INVOLVED IN: sucrose induced translational repression, negative regulation of translation, regulation of transcription, DNA-dependent, response to sucrose stimulus; LOCATED IN: chloroplast; CONTAINS InterPro DOMAIN/s: Basic-leucine zipper (bZIP) transcription factor (InterPro:IPR004827), bZIP transcription factor, bZIP-1 (InterPro:IPR011616); BEST Arabidopsis thaliana protein match is: basic leucine-zipper 44 (TAIR:AT1G75390.1); Has 1778 Blast hits to 1778 proteins in 91 species: Archae - 0; Bacteria - 0; Metazoa - 8; Fungi - 2; Plants - 1730; Viruses - 0; Other Eukaryotes - 38 (source: NCBI BLink). &amp; (loc_os02g03960.1 : 104.0) no description available &amp; (p24068|ocs1_maize : 77.0) Ocs element-binding factor 1 (OCSBF-1) - Zea mays (Maize) &amp; (chl4|510002 : 58.9) no description available &amp; (reliability: 234.0) &amp;  (original description: pacid=30537635 locus=Glyma.08G115300 ID=Glyma.08G115300.1.Wm82.a2.v1 annot-version=Wm82.a2.v1)</t>
  </si>
  <si>
    <t>Glyma.13G370100.1</t>
  </si>
  <si>
    <t>PREDICTED: probable WRKY transcription factor 40-like isoform 1</t>
  </si>
  <si>
    <t>(at1g80840 : 245.0) Pathogen-induced transcription factor. Binds W-box sequences  in vitro. Forms protein complexes with itself and with WRKY40 and WRKY60. Coexpression with WRKY18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 WRKY DNA-binding protein 40 (WRKY40); CONTAINS InterPro DOMAIN/s: DNA-binding WRKY (InterPro:IPR003657); BEST Arabidopsis thaliana protein match is: WRKY DNA-binding protein 18 (TAIR:AT4G31800.2); Has 3306 Blast hits to 2859 proteins in 187 species: Archae - 0; Bacteria - 0; Metazoa - 0; Fungi - 0; Plants - 3292; Viruses - 0; Other Eukaryotes - 14 (source: NCBI BLink). &amp; (loc_os09g25060.1 : 167.0) no description available &amp; (chl4|522241 : 77.8) no description available &amp; (ipr003657 : 60.252876) DNA-binding WRKY &amp; (gnl|cdd|38301 : 50.4) no description available &amp; (gnl|cdd|82074 : 50.2) no description available &amp; (reliability: 595.4425) &amp;  (original description: pacid=30506001 locus=Glyma.13G370100 ID=Glyma.13G370100.1.Wm82.a2.v1 annot-version=Wm82.a2.v1)</t>
  </si>
  <si>
    <t>RNA.regulation of transcription.WRKY domain transcription factor family</t>
  </si>
  <si>
    <t>Glyma.07G023300.1</t>
  </si>
  <si>
    <t>(at1g80840 : 234.0) Pathogen-induced transcription factor. Binds W-box sequences  in vitro. Forms protein complexes with itself and with WRKY40 and WRKY60. Coexpression with WRKY18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 WRKY DNA-binding protein 40 (WRKY40); CONTAINS InterPro DOMAIN/s: DNA-binding WRKY (InterPro:IPR003657); BEST Arabidopsis thaliana protein match is: WRKY DNA-binding protein 18 (TAIR:AT4G31800.2); Has 3306 Blast hits to 2859 proteins in 187 species: Archae - 0; Bacteria - 0; Metazoa - 0; Fungi - 0; Plants - 3292; Viruses - 0; Other Eukaryotes - 14 (source: NCBI BLink). &amp; (loc_os02g08440.4 : 175.0) no description available &amp; (chl4|522241 : 73.9) no description available &amp; (ipr003657 : 60.521137) DNA-binding WRKY &amp; (gnl|cdd|38301 : 51.9) no description available &amp; (reliability: 573.912) &amp;  (original description: pacid=30493766 locus=Glyma.07G023300 ID=Glyma.07G023300.1.Wm82.a2.v1 annot-version=Wm82.a2.v1)</t>
  </si>
  <si>
    <t>Glyma.06G300100.1</t>
  </si>
  <si>
    <t>PREDICTED: myb-related protein Myb4</t>
  </si>
  <si>
    <t>(loc_os02g41510.1 : 187.0) no description available &amp; (at2g31180 : 180.0) Member of the R2R3 factor gene family.; myb domain protein 14 (MYB14);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13 (TAIR:AT1G06180.1); Has 8955 Blast hits to 8193 proteins in 476 species: Archae - 0; Bacteria - 0; Metazoa - 819; Fungi - 463; Plants - 5874; Viruses - 6; Other Eukaryotes - 1793 (source: NCBI BLink). &amp; (q7xbh4|myb4_orysa : 178.0) Myb-related protein Myb4 (OsMyb4) (Transcription factor RLTR1) - Oryza sativa (Rice) &amp; (chl4|511940 : 119.0) no description available &amp; (gnl|cdd|38301 : 59.6) no description available &amp; (reliability: 332.0) &amp;  (original description: pacid=30553120 locus=Glyma.06G300100 ID=Glyma.06G300100.1.Wm82.a2.v1 annot-version=Wm82.a2.v1)</t>
  </si>
  <si>
    <t>secondary metabolism.sulfur-containing.glucosinolates.regulation.indole</t>
  </si>
  <si>
    <t>(at1g19210 : 141.0) encodes a member of the DREB subfamily A-5 of ERF/AP2 transcription factor family. The protein contains one AP2 domain. There are 15 members in this subfamily including RAP2.1, RAP2.9 and RAP2.10.; Integrase-type DNA-binding superfamily protein; FUNCTIONS IN: DNA binding, sequence-specific DNA binding transcription factor activity; INVOLVED IN: regulation of transcription, DNA-dependent; LOCATED IN: nucleus; EXPRESSED IN: 12 plant structures; EXPRESSED DURING: 4 anthesis, LP.10 ten leaves visible, C globular stage, LP.02 two leaves visible, petal differentiation and expansion stage; CONTAINS InterPro DOMAIN/s: DNA-binding, integrase-type (InterPro:IPR016177), Pathogenesis-related transcriptional factor/ERF, DNA-binding (InterPro:IPR001471); BEST Arabidopsis thaliana protein match is: Integrase-type DNA-binding superfamily protein (TAIR:AT1G74930.1); Has 5600 Blast hits to 5488 proteins in 238 species: Archae - 0; Bacteria - 0; Metazoa - 0; Fungi - 0; Plants - 5592; Viruses - 0; Other Eukaryotes - 8 (source: NCBI BLink). &amp; (loc_os08g35240.1 : 107.0) no description available &amp; (q40477|erf4_tobac : 78.6) Ethylene-responsive transcription factor 4 (Ethylene-responsive element-binding factor 4 homolog) (EREBP-3) (NtERF3) - Nicotiana tabacum (Common tobacco) &amp; (chl4|525058 : 78.2) no description available &amp; (gnl|cdd|38301 : 56.2) no description available &amp; (gnl|cdd|33678 : 50.4) no description available &amp; (reliability: 282.0) &amp;  (original description: pacid=30486155 locus=Glyma.09G072000 ID=Glyma.09G072000.1.Wm82.a2.v1 annot-version=Wm82.a2.v1)</t>
    <phoneticPr fontId="2" type="noConversion"/>
  </si>
  <si>
    <t>(at1g78080 : 187.0) Encodes a member of the DREB subfamily A-6 of ERF/AP2 transcription factor family (RAP2.4). The protein contains one AP2 domain. Role in mediating light and ethylene signaling.; related to AP2 4 (RAP2.4); CONTAINS InterPro DOMAIN/s: DNA-binding, integrase-type (InterPro:IPR016177), Pathogenesis-related transcriptional factor/ERF, DNA-binding (InterPro:IPR001471); BEST Arabidopsis thaliana protein match is: Integrase-type DNA-binding superfamily protein (TAIR:AT1G22190.1); Has 5853 Blast hits to 5721 proteins in 258 species: Archae - 0; Bacteria - 10; Metazoa - 0; Fungi - 0; Plants - 5806; Viruses - 11; Other Eukaryotes - 26 (source: NCBI BLink). &amp; (loc_os02g51670.1 : 148.0) no description available &amp; (q40477|erf4_tobac : 61.6) Ethylene-responsive transcription factor 4 (Ethylene-responsive element-binding factor 4 homolog) (EREBP-3) (NtERF3) - Nicotiana tabacum (Common tobacco) &amp; (chl4|525312 : 61.2) no description available &amp; (gnl|cdd|33678 : 61.2) no description available &amp; (gnl|cdd|38301 : 57.3) no description available &amp; (reliability: 374.0) &amp;  (original description: pacid=30533357 locus=Glyma.14G171500 ID=Glyma.14G171500.1.Wm82.a2.v1 annot-version=Wm82.a2.v1)</t>
    <phoneticPr fontId="2" type="noConversion"/>
  </si>
  <si>
    <t>Glyma.04G190400.1</t>
  </si>
  <si>
    <t>PREDICTED: leucine-rich repeat receptor-like serine/threonine/tyrosine-protein kinase SOBIR1-like</t>
  </si>
  <si>
    <t>(at2g31880 : 775.0) Encodes a putative leucine rich repeat transmembrane protein that is expressed in response to Pseudomonas syringae. Expression of SRRLK may be required for silencing via lsiRNAs.  Regulates cell death and innate immunity.; SUPPRESSOR OF BIR1 1 (SOBIR1); FUNCTIONS IN: protein serine/threonine kinase activity, kinase activity, ATP binding; INVOLVED IN: protein amino acid phosphorylation, transmembrane receptor protein tyrosine kinase signaling pathway, positive regulation of defense response, negative regulation of floral organ abscission, positive regulation of cell death; LOCATED IN: plasma membrane; EXPRESSED IN: 24 plant structures; EXPRESSED DURING: 13 growth stages; CONTAINS InterPro DOMAIN/s: Protein kinase, catalytic domain (InterPro:IPR000719),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5G63930.1); Has 176453 Blast hits to 132218 proteins in 4789 species: Archae - 165; Bacteria - 16198; Metazoa - 50399; Fungi - 11231; Plants - 77353; Viruses - 425; Other Eukaryotes - 20682 (source: NCBI BLink). &amp; (loc_os06g18000.1 : 420.0) no description available &amp; (p93194|rpk1_iponi : 216.0) Receptor-like protein kinase precursor (EC 2.7.11.1) - Ipomoea nil (Japanese morning glory) (Pharbitis nil) &amp; (chl4|513573 : 112.0) no description available &amp; (ipr017442 : 103.02854) no description available &amp; (gnl|cdd|38301 : 54.6) no description available &amp; (reliability: 1550.0) &amp;  (original description: pacid=30487918 locus=Glyma.04G190400 ID=Glyma.04G190400.1.Wm82.a2.v1 annot-version=Wm82.a2.v1)</t>
    <phoneticPr fontId="2" type="noConversion"/>
  </si>
  <si>
    <t>Glyma.05G204600.1</t>
  </si>
  <si>
    <t>PREDICTED: protein P21-like</t>
  </si>
  <si>
    <t>stress.abiotic</t>
  </si>
  <si>
    <t>Glyma.08G074200.1</t>
  </si>
  <si>
    <t>stress.abiotic.heat</t>
  </si>
  <si>
    <t>Glyma.03G045600.1</t>
  </si>
  <si>
    <t>uncharacterized protein LOC100500484 precursor</t>
  </si>
  <si>
    <t>stress.biotic.PR-proteins</t>
  </si>
  <si>
    <t>(loc_os09g20320.1 : 80.9) no description available &amp; (at4g13830 : 68.6) DnaJ-like protein (J20); nuclear gene; DNAJ-like 20 (J20); FUNCTIONS IN: heat shock protein binding; INVOLVED IN: protein folding, response to stress; LOCATED IN: nucleus; EXPRESSED IN: 23 plant structures; EXPRESSED DURING: 13 growth stages; CONTAINS InterPro DOMAIN/s: Molecular chaperone, heat shock protein, Hsp40, DnaJ (InterPro:IPR015609), Heat shock protein DnaJ, N-terminal (InterPro:IPR001623), Heat shock protein DnaJ, conserved site (InterPro:IPR018253); BEST Arabidopsis thaliana protein match is: Molecular chaperone Hsp40/DnaJ family protein (TAIR:AT4G39960.1); Has 22791 Blast hits to 22789 proteins in 3231 species: Archae - 176; Bacteria - 9466; Metazoa - 3791; Fungi - 2164; Plants - 2102; Viruses - 8; Other Eukaryotes - 5084 (source: NCBI BLink). &amp; (chl4|513594 : 58.5) no description available &amp; (gnl|cdd|38301 : 53.1) no description available &amp; (reliability: 137.2) &amp;  (original description: pacid=30539684 locus=Glyma.08G074200 ID=Glyma.08G074200.1.Wm82.a2.v1 annot-version=Wm82.a2.v1)</t>
    <phoneticPr fontId="2" type="noConversion"/>
  </si>
  <si>
    <t xml:space="preserve">uncharacterized protein LOC100784637  </t>
    <phoneticPr fontId="2" type="noConversion"/>
  </si>
  <si>
    <t>(at3g13650 : 110.0) Disease resistance-responsive (dirigent-like protein) family protein; FUNCTIONS IN: molecular_function unknown; INVOLVED IN: lignan biosynthetic process, defense response; LOCATED IN: endomembrane system; EXPRESSED IN: 20 plant structures; EXPRESSED DURING: 11 growth stages; CONTAINS InterPro DOMAIN/s: Plant disease resistance response protein (InterPro:IPR004265); BEST Arabidopsis thaliana protein match is: Disease resistance-responsive (dirigent-like protein) family protein (TAIR:AT1G55210.2); Has 851 Blast hits to 850 proteins in 44 species: Archae - 0; Bacteria - 0; Metazoa - 0; Fungi - 0; Plants - 851; Viruses - 0; Other Eukaryotes - 0 (source: NCBI BLink). &amp; (loc_os11g07770.1 : 83.6) no description available &amp; (gnl|cdd|38301 : 59.2) no description available &amp; (reliability: 220.0) &amp;  (original description: pacid=30519016 locus=Glyma.03G045600 ID=Glyma.03G045600.1.Wm82.a2.v1 annot-version=Wm82.a2.v1)</t>
    <phoneticPr fontId="2" type="noConversion"/>
  </si>
  <si>
    <t>signalling.receptor kinases.leucine rich repeat XI</t>
    <phoneticPr fontId="2" type="noConversion"/>
  </si>
  <si>
    <t>JAZ associated genes</t>
    <phoneticPr fontId="2" type="noConversion"/>
  </si>
  <si>
    <t>PREDICTED: ethylene-responsive transcription factor 4-like</t>
    <phoneticPr fontId="2" type="noConversion"/>
  </si>
  <si>
    <t>Ethylene-responsive transcription factor genes</t>
    <phoneticPr fontId="2" type="noConversion"/>
  </si>
  <si>
    <t>PREDICTED: peroxidase 3-like</t>
    <phoneticPr fontId="2" type="noConversion"/>
  </si>
  <si>
    <t>NAC transcription factor</t>
    <phoneticPr fontId="2" type="noConversion"/>
  </si>
  <si>
    <t>(p25096|p21_soybn : 406.0) Protein P21 - Glycine max (Soybean) &amp; (at4g11650 : 293.0) osmotin-like protein; osmotin 34 (OSM34); INVOLVED IN: defense response to fungus, incompatible interaction, response to salt stress, defense response to bacterium, incompatible interaction, response to other organism; LOCATED IN: endomembrane system; EXPRESSED IN: 6 plant structures; EXPRESSED DURING: 4 anthesis; CONTAINS InterPro DOMAIN/s: Thaumatin, conserved site (InterPro:IPR017949), Thaumatin, pathogenesis-related (InterPro:IPR001938); BEST Arabidopsis thaliana protein match is: Pathogenesis-related thaumatin superfamily protein (TAIR:AT1G75050.1); Has 1614 Blast hits to 1589 proteins in 184 species: Archae - 0; Bacteria - 39; Metazoa - 52; Fungi - 83; Plants - 1427; Viruses - 3; Other Eukaryotes - 10 (source: NCBI BLink). &amp; (loc_os03g46070.1 : 291.0) no description available &amp; (ipr001938 : 176.01811) Thaumatin, pathogenesis-related &amp; (chl4|519031 : 71.6) no description available &amp; (gnl|cdd|36433 : 59.3) no description available &amp; (reliability: 586.0) &amp;  (original description: pacid=30524302 locus=Glyma.05G204600 ID=Glyma.05G204600.1.Wm82.a2.v1 annot-version=Wm82.a2.v1)</t>
    <phoneticPr fontId="2" type="noConversion"/>
  </si>
  <si>
    <t>Defense response to pathgens</t>
    <phoneticPr fontId="2" type="noConversion"/>
  </si>
  <si>
    <t>Transcription factor</t>
    <phoneticPr fontId="2" type="noConversion"/>
  </si>
  <si>
    <t xml:space="preserve">Peroxidase associated genes </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1"/>
      <color theme="1"/>
      <name val="宋体"/>
      <family val="2"/>
      <scheme val="minor"/>
    </font>
    <font>
      <sz val="11.5"/>
      <color rgb="FF000000"/>
      <name val="Calibri"/>
      <family val="2"/>
    </font>
    <font>
      <sz val="9"/>
      <name val="宋体"/>
      <family val="3"/>
      <charset val="134"/>
      <scheme val="minor"/>
    </font>
    <font>
      <sz val="11"/>
      <color rgb="FFFF0000"/>
      <name val="宋体"/>
      <family val="3"/>
      <charset val="134"/>
      <scheme val="minor"/>
    </font>
    <font>
      <b/>
      <sz val="11.5"/>
      <color rgb="FF000000"/>
      <name val="Calibri"/>
      <family val="2"/>
    </font>
    <font>
      <b/>
      <sz val="8"/>
      <name val="Arial"/>
      <family val="2"/>
    </font>
    <font>
      <sz val="12"/>
      <color theme="1"/>
      <name val="Calibri"/>
      <family val="2"/>
    </font>
    <font>
      <sz val="11.5"/>
      <name val="Calibri"/>
      <family val="2"/>
    </font>
  </fonts>
  <fills count="2">
    <fill>
      <patternFill patternType="none"/>
    </fill>
    <fill>
      <patternFill patternType="gray125"/>
    </fill>
  </fills>
  <borders count="1">
    <border>
      <left/>
      <right/>
      <top/>
      <bottom/>
      <diagonal/>
    </border>
  </borders>
  <cellStyleXfs count="1">
    <xf numFmtId="0" fontId="0" fillId="0" borderId="0"/>
  </cellStyleXfs>
  <cellXfs count="8">
    <xf numFmtId="0" fontId="0" fillId="0" borderId="0" xfId="0"/>
    <xf numFmtId="0" fontId="4" fillId="0" borderId="0" xfId="0" applyFont="1"/>
    <xf numFmtId="0" fontId="1" fillId="0" borderId="0" xfId="0" applyFont="1" applyFill="1"/>
    <xf numFmtId="0" fontId="6" fillId="0" borderId="0" xfId="0" applyFont="1" applyAlignment="1">
      <alignment horizontal="center" vertical="center" wrapText="1"/>
    </xf>
    <xf numFmtId="0" fontId="4" fillId="0" borderId="0" xfId="0" applyFont="1" applyFill="1"/>
    <xf numFmtId="0" fontId="5" fillId="0" borderId="0" xfId="0" applyFont="1" applyFill="1" applyAlignment="1">
      <alignment horizontal="left"/>
    </xf>
    <xf numFmtId="0" fontId="0" fillId="0" borderId="0" xfId="0" applyFill="1"/>
    <xf numFmtId="0" fontId="7" fillId="0" borderId="0" xfId="0" applyFont="1" applyFill="1"/>
  </cellXfs>
  <cellStyles count="1">
    <cellStyle name="常规"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47"/>
  <sheetViews>
    <sheetView tabSelected="1" workbookViewId="0">
      <pane ySplit="1" topLeftCell="A2" activePane="bottomLeft" state="frozen"/>
      <selection pane="bottomLeft" activeCell="N24" sqref="N24"/>
    </sheetView>
  </sheetViews>
  <sheetFormatPr defaultRowHeight="13.5" x14ac:dyDescent="0.15"/>
  <cols>
    <col min="1" max="1" width="11.375" customWidth="1"/>
    <col min="2" max="2" width="15.875" customWidth="1"/>
    <col min="3" max="3" width="6.125" customWidth="1"/>
    <col min="4" max="4" width="50.375" customWidth="1"/>
    <col min="5" max="5" width="7.75" customWidth="1"/>
    <col min="7" max="7" width="7.125" customWidth="1"/>
    <col min="12" max="12" width="5.375" customWidth="1"/>
  </cols>
  <sheetData>
    <row r="1" spans="1:15" ht="15" x14ac:dyDescent="0.25">
      <c r="B1" s="4" t="s">
        <v>27</v>
      </c>
      <c r="C1" s="4" t="s">
        <v>28</v>
      </c>
      <c r="D1" s="4" t="s">
        <v>29</v>
      </c>
      <c r="E1" s="4" t="s">
        <v>30</v>
      </c>
      <c r="F1" s="4" t="s">
        <v>31</v>
      </c>
      <c r="G1" s="4" t="s">
        <v>32</v>
      </c>
      <c r="H1" s="4" t="s">
        <v>33</v>
      </c>
      <c r="I1" s="4" t="s">
        <v>34</v>
      </c>
      <c r="J1" s="4" t="s">
        <v>35</v>
      </c>
      <c r="K1" s="4" t="s">
        <v>36</v>
      </c>
      <c r="L1" s="4" t="s">
        <v>37</v>
      </c>
      <c r="M1" s="5" t="s">
        <v>38</v>
      </c>
      <c r="N1" s="1" t="s">
        <v>39</v>
      </c>
    </row>
    <row r="2" spans="1:15" ht="15" customHeight="1" x14ac:dyDescent="0.25">
      <c r="A2" s="3" t="s">
        <v>157</v>
      </c>
      <c r="B2" s="7" t="s">
        <v>0</v>
      </c>
      <c r="C2" s="2">
        <v>1296</v>
      </c>
      <c r="D2" s="2" t="s">
        <v>1</v>
      </c>
      <c r="E2" s="2">
        <v>2571</v>
      </c>
      <c r="F2" s="2">
        <v>145.98536525228999</v>
      </c>
      <c r="G2" s="2">
        <v>809</v>
      </c>
      <c r="H2" s="2">
        <v>48.363164584536399</v>
      </c>
      <c r="I2" s="2">
        <v>1.59384319522012</v>
      </c>
      <c r="J2" s="2">
        <v>1.7032630720621601E-193</v>
      </c>
      <c r="K2" s="2">
        <v>2.24399232200616E-190</v>
      </c>
      <c r="L2" s="2" t="s">
        <v>2</v>
      </c>
      <c r="M2" s="6" t="s">
        <v>3</v>
      </c>
      <c r="N2" t="s">
        <v>4</v>
      </c>
    </row>
    <row r="3" spans="1:15" ht="15" x14ac:dyDescent="0.25">
      <c r="A3" s="3"/>
      <c r="B3" s="7" t="s">
        <v>5</v>
      </c>
      <c r="C3" s="2">
        <v>1238</v>
      </c>
      <c r="D3" s="2" t="s">
        <v>6</v>
      </c>
      <c r="E3" s="2">
        <v>2837</v>
      </c>
      <c r="F3" s="2">
        <v>168.63625025435601</v>
      </c>
      <c r="G3" s="2">
        <v>990</v>
      </c>
      <c r="H3" s="2">
        <v>61.956338015324</v>
      </c>
      <c r="I3" s="2">
        <v>1.4445909131238299</v>
      </c>
      <c r="J3" s="2">
        <v>8.2961806889252404E-185</v>
      </c>
      <c r="K3" s="2">
        <v>8.4076473217713094E-182</v>
      </c>
      <c r="L3" s="2" t="s">
        <v>2</v>
      </c>
      <c r="M3" s="6" t="s">
        <v>7</v>
      </c>
      <c r="N3" t="s">
        <v>8</v>
      </c>
    </row>
    <row r="4" spans="1:15" ht="15" x14ac:dyDescent="0.25">
      <c r="A4" s="3"/>
      <c r="B4" s="7" t="s">
        <v>9</v>
      </c>
      <c r="C4" s="2">
        <v>2360</v>
      </c>
      <c r="D4" s="2" t="s">
        <v>10</v>
      </c>
      <c r="E4" s="2">
        <v>3100</v>
      </c>
      <c r="F4" s="2">
        <v>96.663371015301394</v>
      </c>
      <c r="G4" s="2">
        <v>988</v>
      </c>
      <c r="H4" s="2">
        <v>32.435166540581903</v>
      </c>
      <c r="I4" s="2">
        <v>1.5754104613933599</v>
      </c>
      <c r="J4" s="2">
        <v>5.0925130279766597E-229</v>
      </c>
      <c r="K4" s="2">
        <v>9.5845945198928393E-226</v>
      </c>
      <c r="L4" s="2" t="s">
        <v>2</v>
      </c>
      <c r="M4" s="6" t="s">
        <v>11</v>
      </c>
      <c r="N4" t="s">
        <v>4</v>
      </c>
      <c r="O4" s="6"/>
    </row>
    <row r="5" spans="1:15" ht="15" x14ac:dyDescent="0.25">
      <c r="A5" s="3"/>
      <c r="B5" s="7" t="s">
        <v>14</v>
      </c>
      <c r="C5" s="2">
        <v>1761</v>
      </c>
      <c r="D5" s="2" t="s">
        <v>15</v>
      </c>
      <c r="E5" s="2">
        <v>1365</v>
      </c>
      <c r="F5" s="2">
        <v>57.0407912272521</v>
      </c>
      <c r="G5" s="2">
        <v>360</v>
      </c>
      <c r="H5" s="2">
        <v>15.838510446124801</v>
      </c>
      <c r="I5" s="2">
        <v>1.8485573322939799</v>
      </c>
      <c r="J5" s="2">
        <v>3.2857716403816899E-127</v>
      </c>
      <c r="K5" s="2">
        <v>2.0291693486632202E-124</v>
      </c>
      <c r="L5" s="2" t="s">
        <v>2</v>
      </c>
      <c r="M5" s="6" t="s">
        <v>16</v>
      </c>
      <c r="N5" t="s">
        <v>8</v>
      </c>
    </row>
    <row r="6" spans="1:15" ht="15" x14ac:dyDescent="0.25">
      <c r="A6" s="3"/>
      <c r="B6" s="7" t="s">
        <v>17</v>
      </c>
      <c r="C6" s="2">
        <v>1181</v>
      </c>
      <c r="D6" s="2" t="s">
        <v>18</v>
      </c>
      <c r="E6" s="2">
        <v>1181</v>
      </c>
      <c r="F6" s="2">
        <v>73.588888901971401</v>
      </c>
      <c r="G6" s="2">
        <v>106</v>
      </c>
      <c r="H6" s="2">
        <v>6.9538794593478697</v>
      </c>
      <c r="I6" s="2">
        <v>3.4035979876504001</v>
      </c>
      <c r="J6" s="2">
        <v>3.29175005788008E-216</v>
      </c>
      <c r="K6" s="2">
        <v>5.0039665110635501E-213</v>
      </c>
      <c r="L6" s="2" t="s">
        <v>2</v>
      </c>
      <c r="M6" s="6" t="s">
        <v>19</v>
      </c>
      <c r="N6" t="s">
        <v>4</v>
      </c>
    </row>
    <row r="7" spans="1:15" ht="15" x14ac:dyDescent="0.25">
      <c r="A7" s="3"/>
      <c r="B7" s="7" t="s">
        <v>20</v>
      </c>
      <c r="C7" s="2">
        <v>1252</v>
      </c>
      <c r="D7" s="2" t="s">
        <v>21</v>
      </c>
      <c r="E7" s="2">
        <v>1265</v>
      </c>
      <c r="F7" s="2">
        <v>74.352990783541301</v>
      </c>
      <c r="G7" s="2">
        <v>303</v>
      </c>
      <c r="H7" s="2">
        <v>18.750354808694201</v>
      </c>
      <c r="I7" s="2">
        <v>1.9874728789251599</v>
      </c>
      <c r="J7" s="2">
        <v>7.9370783010563407E-130</v>
      </c>
      <c r="K7" s="2">
        <v>5.0597593995314701E-127</v>
      </c>
      <c r="L7" s="2" t="s">
        <v>2</v>
      </c>
      <c r="M7" s="6" t="s">
        <v>22</v>
      </c>
      <c r="N7" t="s">
        <v>4</v>
      </c>
    </row>
    <row r="8" spans="1:15" ht="15" x14ac:dyDescent="0.25">
      <c r="A8" s="3"/>
      <c r="B8" s="7" t="s">
        <v>23</v>
      </c>
      <c r="C8" s="2">
        <v>1174</v>
      </c>
      <c r="D8" s="2" t="s">
        <v>24</v>
      </c>
      <c r="E8" s="2">
        <v>1415</v>
      </c>
      <c r="F8" s="2">
        <v>88.695296248968901</v>
      </c>
      <c r="G8" s="2">
        <v>252</v>
      </c>
      <c r="H8" s="2">
        <v>16.630435968431101</v>
      </c>
      <c r="I8" s="2">
        <v>2.41503160703577</v>
      </c>
      <c r="J8" s="2">
        <v>4.9535915204027698E-184</v>
      </c>
      <c r="K8" s="2">
        <v>4.89464378130998E-181</v>
      </c>
      <c r="L8" s="2" t="s">
        <v>2</v>
      </c>
      <c r="M8" s="6" t="s">
        <v>25</v>
      </c>
      <c r="N8" t="s">
        <v>4</v>
      </c>
    </row>
    <row r="9" spans="1:15" ht="15" x14ac:dyDescent="0.25">
      <c r="A9" s="3"/>
      <c r="B9" s="7" t="s">
        <v>12</v>
      </c>
      <c r="C9" s="2">
        <v>1214</v>
      </c>
      <c r="D9" s="2" t="s">
        <v>13</v>
      </c>
      <c r="E9" s="2">
        <v>2101</v>
      </c>
      <c r="F9" s="2">
        <v>127.35605896461399</v>
      </c>
      <c r="G9" s="2">
        <v>189</v>
      </c>
      <c r="H9" s="2">
        <v>12.061860683858001</v>
      </c>
      <c r="I9" s="2">
        <v>3.4003432152684101</v>
      </c>
      <c r="J9" s="2">
        <v>0</v>
      </c>
      <c r="K9" s="2">
        <v>0</v>
      </c>
      <c r="L9" s="2" t="s">
        <v>2</v>
      </c>
      <c r="M9" s="6" t="s">
        <v>26</v>
      </c>
      <c r="N9" t="s">
        <v>4</v>
      </c>
    </row>
    <row r="10" spans="1:15" ht="15" customHeight="1" x14ac:dyDescent="0.25">
      <c r="A10" s="3" t="s">
        <v>159</v>
      </c>
      <c r="B10" s="7" t="s">
        <v>40</v>
      </c>
      <c r="C10" s="2">
        <v>1031</v>
      </c>
      <c r="D10" s="2" t="s">
        <v>41</v>
      </c>
      <c r="E10" s="2">
        <v>350</v>
      </c>
      <c r="F10" s="2">
        <v>24.981679064684698</v>
      </c>
      <c r="G10" s="2">
        <v>70</v>
      </c>
      <c r="H10" s="2">
        <v>5.26030063232517</v>
      </c>
      <c r="I10" s="2">
        <v>2.2476532877038</v>
      </c>
      <c r="J10" s="2">
        <v>3.1389953435430501E-43</v>
      </c>
      <c r="K10" s="2">
        <v>3.9137429639809302E-41</v>
      </c>
      <c r="L10" s="2" t="s">
        <v>2</v>
      </c>
      <c r="M10" s="6" t="s">
        <v>42</v>
      </c>
      <c r="N10" t="s">
        <v>43</v>
      </c>
    </row>
    <row r="11" spans="1:15" ht="15" customHeight="1" x14ac:dyDescent="0.25">
      <c r="A11" s="3"/>
      <c r="B11" s="7" t="s">
        <v>44</v>
      </c>
      <c r="C11" s="2">
        <v>1111</v>
      </c>
      <c r="D11" s="2" t="s">
        <v>45</v>
      </c>
      <c r="E11" s="2">
        <v>340</v>
      </c>
      <c r="F11" s="2">
        <v>22.520452049208199</v>
      </c>
      <c r="G11" s="2">
        <v>988</v>
      </c>
      <c r="H11" s="2">
        <v>68.8991836505609</v>
      </c>
      <c r="I11" s="2">
        <v>-1.6132511026305301</v>
      </c>
      <c r="J11" s="2">
        <v>8.0472082432020402E-81</v>
      </c>
      <c r="K11" s="2">
        <v>2.4279225847657802E-78</v>
      </c>
      <c r="L11" s="2" t="s">
        <v>46</v>
      </c>
      <c r="M11" s="6" t="s">
        <v>47</v>
      </c>
      <c r="N11" t="s">
        <v>43</v>
      </c>
    </row>
    <row r="12" spans="1:15" ht="15" customHeight="1" x14ac:dyDescent="0.25">
      <c r="A12" s="3"/>
      <c r="B12" s="7" t="s">
        <v>48</v>
      </c>
      <c r="C12" s="2">
        <v>1052</v>
      </c>
      <c r="D12" s="2" t="s">
        <v>158</v>
      </c>
      <c r="E12" s="2">
        <v>670</v>
      </c>
      <c r="F12" s="2">
        <v>46.867448255057802</v>
      </c>
      <c r="G12" s="2">
        <v>1290</v>
      </c>
      <c r="H12" s="2">
        <v>95.004715344733199</v>
      </c>
      <c r="I12" s="2">
        <v>-1.0194128721490401</v>
      </c>
      <c r="J12" s="2">
        <v>1.9933565674748499E-52</v>
      </c>
      <c r="K12" s="2">
        <v>3.2026595517429299E-50</v>
      </c>
      <c r="L12" s="2" t="s">
        <v>46</v>
      </c>
      <c r="M12" s="6" t="s">
        <v>49</v>
      </c>
      <c r="N12" t="s">
        <v>43</v>
      </c>
    </row>
    <row r="13" spans="1:15" ht="15" customHeight="1" x14ac:dyDescent="0.25">
      <c r="A13" s="3"/>
      <c r="B13" s="7" t="s">
        <v>50</v>
      </c>
      <c r="C13" s="2">
        <v>1854</v>
      </c>
      <c r="D13" s="2" t="s">
        <v>51</v>
      </c>
      <c r="E13" s="2">
        <v>167</v>
      </c>
      <c r="F13" s="2">
        <v>6.6285568752045396</v>
      </c>
      <c r="G13" s="2">
        <v>1254</v>
      </c>
      <c r="H13" s="2">
        <v>52.403343502209701</v>
      </c>
      <c r="I13" s="2">
        <v>-2.9828921475115502</v>
      </c>
      <c r="J13" s="2">
        <v>8.4549620716171899E-215</v>
      </c>
      <c r="K13" s="2">
        <v>1.2376811885874E-211</v>
      </c>
      <c r="L13" s="2" t="s">
        <v>46</v>
      </c>
      <c r="M13" s="6" t="s">
        <v>52</v>
      </c>
      <c r="N13" t="s">
        <v>43</v>
      </c>
    </row>
    <row r="14" spans="1:15" ht="15" customHeight="1" x14ac:dyDescent="0.25">
      <c r="A14" s="3"/>
      <c r="B14" s="7" t="s">
        <v>53</v>
      </c>
      <c r="C14" s="2">
        <v>995</v>
      </c>
      <c r="D14" s="2" t="s">
        <v>54</v>
      </c>
      <c r="E14" s="2">
        <v>250</v>
      </c>
      <c r="F14" s="2">
        <v>18.4896705783848</v>
      </c>
      <c r="G14" s="2">
        <v>714</v>
      </c>
      <c r="H14" s="2">
        <v>55.596355286088396</v>
      </c>
      <c r="I14" s="2">
        <v>-1.5882707865505701</v>
      </c>
      <c r="J14" s="2">
        <v>1.20186205306112E-57</v>
      </c>
      <c r="K14" s="2">
        <v>2.2197381208031599E-55</v>
      </c>
      <c r="L14" s="2" t="s">
        <v>46</v>
      </c>
      <c r="M14" s="6" t="s">
        <v>55</v>
      </c>
      <c r="N14" t="s">
        <v>43</v>
      </c>
    </row>
    <row r="15" spans="1:15" ht="15" customHeight="1" x14ac:dyDescent="0.25">
      <c r="A15" s="3"/>
      <c r="B15" s="2" t="s">
        <v>56</v>
      </c>
      <c r="C15" s="2">
        <v>1854</v>
      </c>
      <c r="D15" s="2" t="s">
        <v>51</v>
      </c>
      <c r="E15" s="2">
        <v>161</v>
      </c>
      <c r="F15" s="2">
        <v>6.3904051311852204</v>
      </c>
      <c r="G15" s="2">
        <v>1259</v>
      </c>
      <c r="H15" s="2">
        <v>52.612288253015898</v>
      </c>
      <c r="I15" s="2">
        <v>-3.0414204967879601</v>
      </c>
      <c r="J15" s="2">
        <v>1.18812256881351E-219</v>
      </c>
      <c r="K15" s="2">
        <v>1.95663985040772E-216</v>
      </c>
      <c r="L15" s="2" t="s">
        <v>46</v>
      </c>
      <c r="M15" s="6" t="s">
        <v>57</v>
      </c>
      <c r="N15" t="s">
        <v>43</v>
      </c>
    </row>
    <row r="16" spans="1:15" ht="15" customHeight="1" x14ac:dyDescent="0.25">
      <c r="A16" s="3"/>
      <c r="B16" s="2" t="s">
        <v>58</v>
      </c>
      <c r="C16" s="2">
        <v>1330</v>
      </c>
      <c r="D16" s="2" t="s">
        <v>59</v>
      </c>
      <c r="E16" s="2">
        <v>465</v>
      </c>
      <c r="F16" s="2">
        <v>25.728446119862198</v>
      </c>
      <c r="G16" s="2">
        <v>1106</v>
      </c>
      <c r="H16" s="2">
        <v>64.428003940188404</v>
      </c>
      <c r="I16" s="2">
        <v>-1.32432357142287</v>
      </c>
      <c r="J16" s="2">
        <v>1.06026666685489E-67</v>
      </c>
      <c r="K16" s="2">
        <v>2.47964377164335E-65</v>
      </c>
      <c r="L16" s="2" t="s">
        <v>46</v>
      </c>
      <c r="M16" s="6" t="s">
        <v>60</v>
      </c>
      <c r="N16" t="s">
        <v>43</v>
      </c>
    </row>
    <row r="17" spans="1:14" ht="15" customHeight="1" x14ac:dyDescent="0.25">
      <c r="A17" s="3"/>
      <c r="B17" s="2" t="s">
        <v>61</v>
      </c>
      <c r="C17" s="2">
        <v>1358</v>
      </c>
      <c r="D17" s="2" t="s">
        <v>62</v>
      </c>
      <c r="E17" s="2">
        <v>350</v>
      </c>
      <c r="F17" s="2">
        <v>18.966208479889499</v>
      </c>
      <c r="G17" s="2">
        <v>723</v>
      </c>
      <c r="H17" s="2">
        <v>41.248647961744197</v>
      </c>
      <c r="I17" s="2">
        <v>-1.1209155323023501</v>
      </c>
      <c r="J17" s="2">
        <v>6.6955524584744104E-35</v>
      </c>
      <c r="K17" s="2">
        <v>6.0975809992797898E-33</v>
      </c>
      <c r="L17" s="2" t="s">
        <v>46</v>
      </c>
      <c r="M17" s="6" t="s">
        <v>63</v>
      </c>
      <c r="N17" t="s">
        <v>43</v>
      </c>
    </row>
    <row r="18" spans="1:14" ht="15" customHeight="1" x14ac:dyDescent="0.25">
      <c r="A18" s="3"/>
      <c r="B18" s="2" t="s">
        <v>64</v>
      </c>
      <c r="C18" s="2">
        <v>2706</v>
      </c>
      <c r="D18" s="2" t="s">
        <v>65</v>
      </c>
      <c r="E18" s="2">
        <v>481</v>
      </c>
      <c r="F18" s="2">
        <v>13.0806561573719</v>
      </c>
      <c r="G18" s="2">
        <v>931</v>
      </c>
      <c r="H18" s="2">
        <v>26.655883355739999</v>
      </c>
      <c r="I18" s="2">
        <v>-1.0270190809723101</v>
      </c>
      <c r="J18" s="2">
        <v>8.9322507511926995E-39</v>
      </c>
      <c r="K18" s="2">
        <v>9.6458546090202192E-37</v>
      </c>
      <c r="L18" s="2" t="s">
        <v>46</v>
      </c>
      <c r="M18" s="6" t="s">
        <v>66</v>
      </c>
      <c r="N18" t="s">
        <v>67</v>
      </c>
    </row>
    <row r="19" spans="1:14" ht="15" customHeight="1" x14ac:dyDescent="0.25">
      <c r="A19" s="3"/>
      <c r="B19" s="2" t="s">
        <v>68</v>
      </c>
      <c r="C19" s="2">
        <v>1243</v>
      </c>
      <c r="D19" s="2" t="s">
        <v>69</v>
      </c>
      <c r="E19" s="2">
        <v>44</v>
      </c>
      <c r="F19" s="2">
        <v>2.6049164213087201</v>
      </c>
      <c r="G19" s="2">
        <v>466</v>
      </c>
      <c r="H19" s="2">
        <v>29.045976296955502</v>
      </c>
      <c r="I19" s="2">
        <v>-3.4790293332005402</v>
      </c>
      <c r="J19" s="2">
        <v>1.4169823781530799E-92</v>
      </c>
      <c r="K19" s="2">
        <v>5.4906677955021901E-90</v>
      </c>
      <c r="L19" s="2" t="s">
        <v>46</v>
      </c>
      <c r="M19" s="6" t="s">
        <v>140</v>
      </c>
      <c r="N19" t="s">
        <v>70</v>
      </c>
    </row>
    <row r="20" spans="1:14" ht="15" customHeight="1" x14ac:dyDescent="0.25">
      <c r="A20" s="3"/>
      <c r="B20" s="2" t="s">
        <v>71</v>
      </c>
      <c r="C20" s="2">
        <v>1795</v>
      </c>
      <c r="D20" s="2" t="s">
        <v>72</v>
      </c>
      <c r="E20" s="2">
        <v>485</v>
      </c>
      <c r="F20" s="2">
        <v>19.883348811953301</v>
      </c>
      <c r="G20" s="2">
        <v>992</v>
      </c>
      <c r="H20" s="2">
        <v>42.817214423492501</v>
      </c>
      <c r="I20" s="2">
        <v>-1.10663018049594</v>
      </c>
      <c r="J20" s="2">
        <v>2.6142236004037799E-46</v>
      </c>
      <c r="K20" s="2">
        <v>3.56291633042617E-44</v>
      </c>
      <c r="L20" s="2" t="s">
        <v>46</v>
      </c>
      <c r="M20" s="6" t="s">
        <v>141</v>
      </c>
      <c r="N20" t="s">
        <v>70</v>
      </c>
    </row>
    <row r="21" spans="1:14" ht="15" x14ac:dyDescent="0.25">
      <c r="A21" s="3" t="s">
        <v>165</v>
      </c>
      <c r="B21" s="2" t="s">
        <v>73</v>
      </c>
      <c r="C21" s="2">
        <v>1273</v>
      </c>
      <c r="D21" s="2" t="s">
        <v>74</v>
      </c>
      <c r="E21" s="2">
        <v>229</v>
      </c>
      <c r="F21" s="2">
        <v>13.237906958799201</v>
      </c>
      <c r="G21" s="2">
        <v>492</v>
      </c>
      <c r="H21" s="2">
        <v>29.943867313973801</v>
      </c>
      <c r="I21" s="2">
        <v>-1.17758552442586</v>
      </c>
      <c r="J21" s="2">
        <v>3.84141729801936E-26</v>
      </c>
      <c r="K21" s="2">
        <v>2.3985494042167001E-24</v>
      </c>
      <c r="L21" s="2" t="s">
        <v>46</v>
      </c>
      <c r="M21" s="6" t="s">
        <v>75</v>
      </c>
      <c r="N21" t="s">
        <v>76</v>
      </c>
    </row>
    <row r="22" spans="1:14" ht="15" x14ac:dyDescent="0.25">
      <c r="A22" s="3"/>
      <c r="B22" s="2" t="s">
        <v>77</v>
      </c>
      <c r="C22" s="2">
        <v>1382</v>
      </c>
      <c r="D22" s="2" t="s">
        <v>78</v>
      </c>
      <c r="E22" s="2">
        <v>353</v>
      </c>
      <c r="F22" s="2">
        <v>18.7965830552792</v>
      </c>
      <c r="G22" s="2">
        <v>734</v>
      </c>
      <c r="H22" s="2">
        <v>41.148992606104997</v>
      </c>
      <c r="I22" s="2">
        <v>-1.1303866867555901</v>
      </c>
      <c r="J22" s="2">
        <v>7.2639083448632E-36</v>
      </c>
      <c r="K22" s="2">
        <v>7.0367331721169897E-34</v>
      </c>
      <c r="L22" s="2" t="s">
        <v>46</v>
      </c>
      <c r="M22" s="6" t="s">
        <v>79</v>
      </c>
      <c r="N22" t="s">
        <v>76</v>
      </c>
    </row>
    <row r="23" spans="1:14" ht="15" x14ac:dyDescent="0.25">
      <c r="A23" s="3"/>
      <c r="B23" s="2" t="s">
        <v>87</v>
      </c>
      <c r="C23" s="2">
        <v>1227</v>
      </c>
      <c r="D23" s="2" t="s">
        <v>88</v>
      </c>
      <c r="E23" s="2">
        <v>481</v>
      </c>
      <c r="F23" s="2">
        <v>28.8478040438861</v>
      </c>
      <c r="G23" s="2">
        <v>48</v>
      </c>
      <c r="H23" s="2">
        <v>3.0308738816219298</v>
      </c>
      <c r="I23" s="2">
        <v>3.2506557758653298</v>
      </c>
      <c r="J23" s="2">
        <v>6.6677595769243298E-86</v>
      </c>
      <c r="K23" s="2">
        <v>2.21459268502821E-83</v>
      </c>
      <c r="L23" s="2" t="s">
        <v>2</v>
      </c>
      <c r="M23" s="6" t="s">
        <v>89</v>
      </c>
      <c r="N23" t="s">
        <v>76</v>
      </c>
    </row>
    <row r="24" spans="1:14" ht="15" x14ac:dyDescent="0.25">
      <c r="A24" s="3"/>
      <c r="B24" s="2" t="s">
        <v>90</v>
      </c>
      <c r="C24" s="2">
        <v>1246</v>
      </c>
      <c r="D24" s="2" t="s">
        <v>88</v>
      </c>
      <c r="E24" s="2">
        <v>559</v>
      </c>
      <c r="F24" s="2">
        <v>33.0145978300176</v>
      </c>
      <c r="G24" s="2">
        <v>45</v>
      </c>
      <c r="H24" s="2">
        <v>2.7981156596735399</v>
      </c>
      <c r="I24" s="2">
        <v>3.5605765693299598</v>
      </c>
      <c r="J24" s="2">
        <v>4.3095242968385897E-107</v>
      </c>
      <c r="K24" s="2">
        <v>2.0038780977441001E-104</v>
      </c>
      <c r="L24" s="2" t="s">
        <v>2</v>
      </c>
      <c r="M24" s="6" t="s">
        <v>91</v>
      </c>
      <c r="N24" t="s">
        <v>76</v>
      </c>
    </row>
    <row r="25" spans="1:14" ht="15" x14ac:dyDescent="0.25">
      <c r="A25" s="3"/>
      <c r="B25" s="2" t="s">
        <v>92</v>
      </c>
      <c r="C25" s="2">
        <v>1218</v>
      </c>
      <c r="D25" s="2" t="s">
        <v>93</v>
      </c>
      <c r="E25" s="2">
        <v>738</v>
      </c>
      <c r="F25" s="2">
        <v>44.588341551440799</v>
      </c>
      <c r="G25" s="2">
        <v>127</v>
      </c>
      <c r="H25" s="2">
        <v>8.0784422225517307</v>
      </c>
      <c r="I25" s="2">
        <v>2.4645175121046701</v>
      </c>
      <c r="J25" s="2">
        <v>3.4841356307298601E-99</v>
      </c>
      <c r="K25" s="2">
        <v>1.4344476736350699E-96</v>
      </c>
      <c r="L25" s="2" t="s">
        <v>2</v>
      </c>
      <c r="M25" s="6" t="s">
        <v>94</v>
      </c>
      <c r="N25" t="s">
        <v>95</v>
      </c>
    </row>
    <row r="26" spans="1:14" ht="15" x14ac:dyDescent="0.25">
      <c r="A26" s="3"/>
      <c r="B26" s="2" t="s">
        <v>96</v>
      </c>
      <c r="C26" s="2">
        <v>1184</v>
      </c>
      <c r="D26" s="2" t="s">
        <v>160</v>
      </c>
      <c r="E26" s="2">
        <v>890</v>
      </c>
      <c r="F26" s="2">
        <v>55.315972232056197</v>
      </c>
      <c r="G26" s="2">
        <v>212</v>
      </c>
      <c r="H26" s="2">
        <v>13.8725196646788</v>
      </c>
      <c r="I26" s="2">
        <v>1.995466264107</v>
      </c>
      <c r="J26" s="2">
        <v>2.1560929879386798E-92</v>
      </c>
      <c r="K26" s="2">
        <v>8.2735358500280097E-90</v>
      </c>
      <c r="L26" s="2" t="s">
        <v>2</v>
      </c>
      <c r="M26" s="6" t="s">
        <v>97</v>
      </c>
      <c r="N26" t="s">
        <v>98</v>
      </c>
    </row>
    <row r="27" spans="1:14" ht="15" x14ac:dyDescent="0.25">
      <c r="A27" s="3"/>
      <c r="B27" s="2" t="s">
        <v>99</v>
      </c>
      <c r="C27" s="2">
        <v>3133</v>
      </c>
      <c r="D27" s="2" t="s">
        <v>100</v>
      </c>
      <c r="E27" s="2">
        <v>1565</v>
      </c>
      <c r="F27" s="2">
        <v>36.759211979439897</v>
      </c>
      <c r="G27" s="2">
        <v>653</v>
      </c>
      <c r="H27" s="2">
        <v>16.1481946952191</v>
      </c>
      <c r="I27" s="2">
        <v>1.1867329530899899</v>
      </c>
      <c r="J27" s="2">
        <v>2.1699110098016501E-76</v>
      </c>
      <c r="K27" s="2">
        <v>5.8742166268082497E-74</v>
      </c>
      <c r="L27" s="2" t="s">
        <v>2</v>
      </c>
      <c r="M27" s="6" t="s">
        <v>101</v>
      </c>
      <c r="N27" t="s">
        <v>102</v>
      </c>
    </row>
    <row r="28" spans="1:14" ht="15" x14ac:dyDescent="0.25">
      <c r="A28" s="3"/>
      <c r="B28" s="2" t="s">
        <v>103</v>
      </c>
      <c r="C28" s="2">
        <v>3154</v>
      </c>
      <c r="D28" s="2" t="s">
        <v>100</v>
      </c>
      <c r="E28" s="2">
        <v>3177</v>
      </c>
      <c r="F28" s="2">
        <v>74.125523158390294</v>
      </c>
      <c r="G28" s="2">
        <v>929</v>
      </c>
      <c r="H28" s="2">
        <v>22.8205031494719</v>
      </c>
      <c r="I28" s="2">
        <v>1.6996397811472801</v>
      </c>
      <c r="J28" s="2">
        <v>2.28962215397875E-261</v>
      </c>
      <c r="K28" s="2">
        <v>5.02750144521423E-258</v>
      </c>
      <c r="L28" s="2" t="s">
        <v>2</v>
      </c>
      <c r="M28" s="6" t="s">
        <v>104</v>
      </c>
      <c r="N28" t="s">
        <v>102</v>
      </c>
    </row>
    <row r="29" spans="1:14" ht="15" x14ac:dyDescent="0.25">
      <c r="A29" s="3"/>
      <c r="B29" s="2" t="s">
        <v>80</v>
      </c>
      <c r="C29" s="2">
        <v>1229</v>
      </c>
      <c r="D29" s="2" t="s">
        <v>81</v>
      </c>
      <c r="E29" s="2">
        <v>267</v>
      </c>
      <c r="F29" s="2">
        <v>15.987171144691899</v>
      </c>
      <c r="G29" s="2">
        <v>509</v>
      </c>
      <c r="H29" s="2">
        <v>32.0875892773564</v>
      </c>
      <c r="I29" s="2">
        <v>-1.0051007215717001</v>
      </c>
      <c r="J29" s="2">
        <v>3.0703655762909999E-21</v>
      </c>
      <c r="K29" s="2">
        <v>1.4110828957828501E-19</v>
      </c>
      <c r="L29" s="2" t="s">
        <v>46</v>
      </c>
      <c r="M29" s="6" t="s">
        <v>82</v>
      </c>
      <c r="N29" t="s">
        <v>83</v>
      </c>
    </row>
    <row r="30" spans="1:14" ht="15" x14ac:dyDescent="0.25">
      <c r="A30" s="3"/>
      <c r="B30" s="2" t="s">
        <v>84</v>
      </c>
      <c r="C30" s="2">
        <v>1386</v>
      </c>
      <c r="D30" s="2" t="s">
        <v>85</v>
      </c>
      <c r="E30" s="2">
        <v>1127</v>
      </c>
      <c r="F30" s="2">
        <v>59.837429864734297</v>
      </c>
      <c r="G30" s="2">
        <v>166</v>
      </c>
      <c r="H30" s="2">
        <v>9.2793177903517101</v>
      </c>
      <c r="I30" s="2">
        <v>2.68895756164174</v>
      </c>
      <c r="J30" s="2">
        <v>1.8386277200542699E-165</v>
      </c>
      <c r="K30" s="2">
        <v>1.5461685533494599E-162</v>
      </c>
      <c r="L30" s="2" t="s">
        <v>2</v>
      </c>
      <c r="M30" s="6" t="s">
        <v>86</v>
      </c>
      <c r="N30" t="s">
        <v>76</v>
      </c>
    </row>
    <row r="31" spans="1:14" ht="15" x14ac:dyDescent="0.25">
      <c r="A31" s="3" t="s">
        <v>164</v>
      </c>
      <c r="B31" s="2" t="s">
        <v>105</v>
      </c>
      <c r="C31" s="2">
        <v>1264</v>
      </c>
      <c r="D31" s="2" t="s">
        <v>161</v>
      </c>
      <c r="E31" s="2">
        <v>512</v>
      </c>
      <c r="F31" s="2">
        <v>29.8081575299124</v>
      </c>
      <c r="G31" s="2">
        <v>203</v>
      </c>
      <c r="H31" s="2">
        <v>12.4428582757825</v>
      </c>
      <c r="I31" s="2">
        <v>1.26038927563126</v>
      </c>
      <c r="J31" s="2">
        <v>1.3431589510882399E-28</v>
      </c>
      <c r="K31" s="2">
        <v>9.5138018607189102E-27</v>
      </c>
      <c r="L31" s="2" t="s">
        <v>2</v>
      </c>
      <c r="M31" s="6" t="s">
        <v>107</v>
      </c>
      <c r="N31" t="s">
        <v>108</v>
      </c>
    </row>
    <row r="32" spans="1:14" ht="15" x14ac:dyDescent="0.25">
      <c r="A32" s="3"/>
      <c r="B32" s="2" t="s">
        <v>109</v>
      </c>
      <c r="C32" s="2">
        <v>1038</v>
      </c>
      <c r="D32" s="2" t="s">
        <v>110</v>
      </c>
      <c r="E32" s="2">
        <v>948</v>
      </c>
      <c r="F32" s="2">
        <v>67.208349401800405</v>
      </c>
      <c r="G32" s="2">
        <v>305</v>
      </c>
      <c r="H32" s="2">
        <v>22.765315652873799</v>
      </c>
      <c r="I32" s="2">
        <v>1.5618030092644499</v>
      </c>
      <c r="J32" s="2">
        <v>1.60702695497129E-70</v>
      </c>
      <c r="K32" s="2">
        <v>3.9947253690745603E-68</v>
      </c>
      <c r="L32" s="2" t="s">
        <v>2</v>
      </c>
      <c r="M32" s="6" t="s">
        <v>111</v>
      </c>
      <c r="N32" t="s">
        <v>108</v>
      </c>
    </row>
    <row r="33" spans="1:14" ht="15" x14ac:dyDescent="0.25">
      <c r="A33" s="3"/>
      <c r="B33" s="2" t="s">
        <v>112</v>
      </c>
      <c r="C33" s="2">
        <v>1523</v>
      </c>
      <c r="D33" s="2" t="s">
        <v>106</v>
      </c>
      <c r="E33" s="2">
        <v>1591</v>
      </c>
      <c r="F33" s="2">
        <v>76.874538570608294</v>
      </c>
      <c r="G33" s="2">
        <v>566</v>
      </c>
      <c r="H33" s="2">
        <v>28.793053116882302</v>
      </c>
      <c r="I33" s="2">
        <v>1.41678507031561</v>
      </c>
      <c r="J33" s="2">
        <v>1.46966003288629E-101</v>
      </c>
      <c r="K33" s="2">
        <v>6.2458971118062E-99</v>
      </c>
      <c r="L33" s="2" t="s">
        <v>2</v>
      </c>
      <c r="M33" s="6" t="s">
        <v>113</v>
      </c>
      <c r="N33" t="s">
        <v>108</v>
      </c>
    </row>
    <row r="34" spans="1:14" ht="15" x14ac:dyDescent="0.25">
      <c r="A34" s="3"/>
      <c r="B34" s="2" t="s">
        <v>114</v>
      </c>
      <c r="C34" s="2">
        <v>1595</v>
      </c>
      <c r="D34" s="2" t="s">
        <v>115</v>
      </c>
      <c r="E34" s="2">
        <v>1460</v>
      </c>
      <c r="F34" s="2">
        <v>67.360362255096007</v>
      </c>
      <c r="G34" s="2">
        <v>641</v>
      </c>
      <c r="H34" s="2">
        <v>31.136409665789198</v>
      </c>
      <c r="I34" s="2">
        <v>1.1132972999650801</v>
      </c>
      <c r="J34" s="2">
        <v>1.25557141303035E-64</v>
      </c>
      <c r="K34" s="2">
        <v>2.6680217488500901E-62</v>
      </c>
      <c r="L34" s="2" t="s">
        <v>2</v>
      </c>
      <c r="M34" s="6" t="s">
        <v>116</v>
      </c>
      <c r="N34" t="s">
        <v>108</v>
      </c>
    </row>
    <row r="35" spans="1:14" ht="15" x14ac:dyDescent="0.25">
      <c r="A35" s="3"/>
      <c r="B35" s="2" t="s">
        <v>117</v>
      </c>
      <c r="C35" s="2">
        <v>1327</v>
      </c>
      <c r="D35" s="2" t="s">
        <v>118</v>
      </c>
      <c r="E35" s="2">
        <v>707</v>
      </c>
      <c r="F35" s="2">
        <v>39.206740356965902</v>
      </c>
      <c r="G35" s="2">
        <v>283</v>
      </c>
      <c r="H35" s="2">
        <v>16.522916313870301</v>
      </c>
      <c r="I35" s="2">
        <v>1.2466333547939601</v>
      </c>
      <c r="J35" s="2">
        <v>3.2537374657621099E-38</v>
      </c>
      <c r="K35" s="2">
        <v>3.4385219143524503E-36</v>
      </c>
      <c r="L35" s="2" t="s">
        <v>2</v>
      </c>
      <c r="M35" s="6" t="s">
        <v>119</v>
      </c>
      <c r="N35" t="s">
        <v>95</v>
      </c>
    </row>
    <row r="36" spans="1:14" ht="15" x14ac:dyDescent="0.25">
      <c r="A36" s="3"/>
      <c r="B36" s="2" t="s">
        <v>120</v>
      </c>
      <c r="C36" s="2">
        <v>1807</v>
      </c>
      <c r="D36" s="2" t="s">
        <v>121</v>
      </c>
      <c r="E36" s="2">
        <v>1599</v>
      </c>
      <c r="F36" s="2">
        <v>65.118225431240802</v>
      </c>
      <c r="G36" s="2">
        <v>474</v>
      </c>
      <c r="H36" s="2">
        <v>20.323166710518699</v>
      </c>
      <c r="I36" s="2">
        <v>1.67993616739851</v>
      </c>
      <c r="J36" s="2">
        <v>1.9875185622945099E-130</v>
      </c>
      <c r="K36" s="2">
        <v>1.2877816992807899E-127</v>
      </c>
      <c r="L36" s="2" t="s">
        <v>2</v>
      </c>
      <c r="M36" s="6" t="s">
        <v>122</v>
      </c>
      <c r="N36" t="s">
        <v>95</v>
      </c>
    </row>
    <row r="37" spans="1:14" ht="15" x14ac:dyDescent="0.25">
      <c r="A37" s="3"/>
      <c r="B37" s="2" t="s">
        <v>123</v>
      </c>
      <c r="C37" s="2">
        <v>1648</v>
      </c>
      <c r="D37" s="2" t="s">
        <v>124</v>
      </c>
      <c r="E37" s="2">
        <v>1189</v>
      </c>
      <c r="F37" s="2">
        <v>53.092954432308197</v>
      </c>
      <c r="G37" s="2">
        <v>424</v>
      </c>
      <c r="H37" s="2">
        <v>19.933329226917099</v>
      </c>
      <c r="I37" s="2">
        <v>1.4133377379989001</v>
      </c>
      <c r="J37" s="2">
        <v>4.1818770105358103E-76</v>
      </c>
      <c r="K37" s="2">
        <v>1.12438440111849E-73</v>
      </c>
      <c r="L37" s="2" t="s">
        <v>2</v>
      </c>
      <c r="M37" s="6" t="s">
        <v>125</v>
      </c>
      <c r="N37" t="s">
        <v>126</v>
      </c>
    </row>
    <row r="38" spans="1:14" ht="15" x14ac:dyDescent="0.25">
      <c r="A38" s="3"/>
      <c r="B38" s="2" t="s">
        <v>127</v>
      </c>
      <c r="C38" s="2">
        <v>627</v>
      </c>
      <c r="D38" s="2" t="s">
        <v>128</v>
      </c>
      <c r="E38" s="2">
        <v>495</v>
      </c>
      <c r="F38" s="2">
        <v>58.0964912383984</v>
      </c>
      <c r="G38" s="2">
        <v>199</v>
      </c>
      <c r="H38" s="2">
        <v>24.589897936512202</v>
      </c>
      <c r="I38" s="2">
        <v>1.24038528723976</v>
      </c>
      <c r="J38" s="2">
        <v>4.6519632436951597E-27</v>
      </c>
      <c r="K38" s="2">
        <v>3.05422251235561E-25</v>
      </c>
      <c r="L38" s="2" t="s">
        <v>2</v>
      </c>
      <c r="M38" s="6" t="s">
        <v>129</v>
      </c>
      <c r="N38" t="s">
        <v>126</v>
      </c>
    </row>
    <row r="39" spans="1:14" ht="15" x14ac:dyDescent="0.25">
      <c r="A39" s="3"/>
      <c r="B39" s="2" t="s">
        <v>130</v>
      </c>
      <c r="C39" s="2">
        <v>1579</v>
      </c>
      <c r="D39" s="2" t="s">
        <v>131</v>
      </c>
      <c r="E39" s="2">
        <v>1123</v>
      </c>
      <c r="F39" s="2">
        <v>52.337126179172799</v>
      </c>
      <c r="G39" s="2">
        <v>222</v>
      </c>
      <c r="H39" s="2">
        <v>10.892862836586</v>
      </c>
      <c r="I39" s="2">
        <v>2.2644515388669402</v>
      </c>
      <c r="J39" s="2">
        <v>7.9450935211514796E-136</v>
      </c>
      <c r="K39" s="2">
        <v>5.4141702815515701E-133</v>
      </c>
      <c r="L39" s="2" t="s">
        <v>2</v>
      </c>
      <c r="M39" s="6" t="s">
        <v>132</v>
      </c>
      <c r="N39" t="s">
        <v>133</v>
      </c>
    </row>
    <row r="40" spans="1:14" ht="15" x14ac:dyDescent="0.25">
      <c r="A40" s="3"/>
      <c r="B40" s="2" t="s">
        <v>134</v>
      </c>
      <c r="C40" s="2">
        <v>1692</v>
      </c>
      <c r="D40" s="2" t="s">
        <v>131</v>
      </c>
      <c r="E40" s="2">
        <v>1405</v>
      </c>
      <c r="F40" s="2">
        <v>61.106612829355598</v>
      </c>
      <c r="G40" s="2">
        <v>377</v>
      </c>
      <c r="H40" s="2">
        <v>17.2628374862933</v>
      </c>
      <c r="I40" s="2">
        <v>1.8236588946560699</v>
      </c>
      <c r="J40" s="2">
        <v>1.61612647404165E-128</v>
      </c>
      <c r="K40" s="2">
        <v>1.0139013136511501E-125</v>
      </c>
      <c r="L40" s="2" t="s">
        <v>2</v>
      </c>
      <c r="M40" s="6" t="s">
        <v>135</v>
      </c>
      <c r="N40" t="s">
        <v>133</v>
      </c>
    </row>
    <row r="41" spans="1:14" ht="15" x14ac:dyDescent="0.25">
      <c r="A41" s="3"/>
      <c r="B41" s="2" t="s">
        <v>136</v>
      </c>
      <c r="C41" s="2">
        <v>1295</v>
      </c>
      <c r="D41" s="2" t="s">
        <v>137</v>
      </c>
      <c r="E41" s="2">
        <v>405</v>
      </c>
      <c r="F41" s="2">
        <v>23.014285718377099</v>
      </c>
      <c r="G41" s="2">
        <v>47</v>
      </c>
      <c r="H41" s="2">
        <v>2.8118961692286901</v>
      </c>
      <c r="I41" s="2">
        <v>3.0329144389107898</v>
      </c>
      <c r="J41" s="2">
        <v>2.7141496144948698E-68</v>
      </c>
      <c r="K41" s="2">
        <v>6.4622921303189901E-66</v>
      </c>
      <c r="L41" s="2" t="s">
        <v>2</v>
      </c>
      <c r="M41" s="6" t="s">
        <v>138</v>
      </c>
      <c r="N41" t="s">
        <v>139</v>
      </c>
    </row>
    <row r="42" spans="1:14" ht="15" x14ac:dyDescent="0.25">
      <c r="A42" s="3" t="s">
        <v>163</v>
      </c>
      <c r="B42" s="2" t="s">
        <v>142</v>
      </c>
      <c r="C42" s="2">
        <v>2363</v>
      </c>
      <c r="D42" s="2" t="s">
        <v>143</v>
      </c>
      <c r="E42" s="2">
        <v>411</v>
      </c>
      <c r="F42" s="2">
        <v>12.7994216414347</v>
      </c>
      <c r="G42" s="2">
        <v>909</v>
      </c>
      <c r="H42" s="2">
        <v>29.803780220675101</v>
      </c>
      <c r="I42" s="2">
        <v>-1.2194167076959801</v>
      </c>
      <c r="J42" s="2">
        <v>2.0002022502641202E-49</v>
      </c>
      <c r="K42" s="2">
        <v>2.9498505126656399E-47</v>
      </c>
      <c r="L42" s="2" t="s">
        <v>46</v>
      </c>
      <c r="M42" s="6" t="s">
        <v>144</v>
      </c>
      <c r="N42" t="s">
        <v>156</v>
      </c>
    </row>
    <row r="43" spans="1:14" ht="15" x14ac:dyDescent="0.25">
      <c r="A43" s="3"/>
      <c r="B43" s="2" t="s">
        <v>145</v>
      </c>
      <c r="C43" s="2">
        <v>869</v>
      </c>
      <c r="D43" s="2" t="s">
        <v>146</v>
      </c>
      <c r="E43" s="2">
        <v>152</v>
      </c>
      <c r="F43" s="2">
        <v>12.871704387916701</v>
      </c>
      <c r="G43" s="2">
        <v>329</v>
      </c>
      <c r="H43" s="2">
        <v>29.332380637581199</v>
      </c>
      <c r="I43" s="2">
        <v>-1.1882910674752201</v>
      </c>
      <c r="J43" s="2">
        <v>3.01165328502022E-18</v>
      </c>
      <c r="K43" s="2">
        <v>1.0543187284069E-16</v>
      </c>
      <c r="L43" s="2" t="s">
        <v>46</v>
      </c>
      <c r="M43" s="6" t="s">
        <v>162</v>
      </c>
      <c r="N43" t="s">
        <v>147</v>
      </c>
    </row>
    <row r="44" spans="1:14" ht="15" x14ac:dyDescent="0.25">
      <c r="A44" s="3"/>
      <c r="B44" s="2" t="s">
        <v>148</v>
      </c>
      <c r="C44" s="2">
        <v>870</v>
      </c>
      <c r="D44" s="2" t="s">
        <v>154</v>
      </c>
      <c r="E44" s="2">
        <v>241</v>
      </c>
      <c r="F44" s="2">
        <v>20.384968075143799</v>
      </c>
      <c r="G44" s="2">
        <v>722</v>
      </c>
      <c r="H44" s="2">
        <v>64.296766917758205</v>
      </c>
      <c r="I44" s="2">
        <v>-1.65724049784077</v>
      </c>
      <c r="J44" s="2">
        <v>7.8888035174686603E-62</v>
      </c>
      <c r="K44" s="2">
        <v>1.62394307408558E-59</v>
      </c>
      <c r="L44" s="2" t="s">
        <v>46</v>
      </c>
      <c r="M44" s="6" t="s">
        <v>153</v>
      </c>
      <c r="N44" t="s">
        <v>149</v>
      </c>
    </row>
    <row r="45" spans="1:14" ht="15" x14ac:dyDescent="0.25">
      <c r="A45" s="3"/>
      <c r="B45" s="2" t="s">
        <v>150</v>
      </c>
      <c r="C45" s="2">
        <v>516</v>
      </c>
      <c r="D45" s="2" t="s">
        <v>151</v>
      </c>
      <c r="E45" s="2">
        <v>786</v>
      </c>
      <c r="F45" s="2">
        <v>112.094702862305</v>
      </c>
      <c r="G45" s="2">
        <v>1564</v>
      </c>
      <c r="H45" s="2">
        <v>234.832519513129</v>
      </c>
      <c r="I45" s="2">
        <v>-1.0669141022323001</v>
      </c>
      <c r="J45" s="2">
        <v>6.2544912016931801E-68</v>
      </c>
      <c r="K45" s="2">
        <v>1.4714435134269099E-65</v>
      </c>
      <c r="L45" s="2" t="s">
        <v>46</v>
      </c>
      <c r="M45" s="6" t="s">
        <v>155</v>
      </c>
      <c r="N45" t="s">
        <v>152</v>
      </c>
    </row>
    <row r="46" spans="1:14" x14ac:dyDescent="0.15">
      <c r="B46" s="6"/>
      <c r="C46" s="6"/>
      <c r="D46" s="6"/>
      <c r="E46" s="6"/>
      <c r="F46" s="6"/>
      <c r="G46" s="6"/>
      <c r="H46" s="6"/>
      <c r="I46" s="6"/>
      <c r="J46" s="6"/>
      <c r="K46" s="6"/>
      <c r="L46" s="6"/>
      <c r="M46" s="6"/>
    </row>
    <row r="47" spans="1:14" x14ac:dyDescent="0.15">
      <c r="B47" s="6"/>
      <c r="C47" s="6"/>
      <c r="D47" s="6"/>
      <c r="E47" s="6"/>
      <c r="F47" s="6"/>
      <c r="G47" s="6"/>
      <c r="H47" s="6"/>
      <c r="I47" s="6"/>
      <c r="J47" s="6"/>
      <c r="K47" s="6"/>
      <c r="L47" s="6"/>
      <c r="M47" s="6"/>
    </row>
  </sheetData>
  <mergeCells count="5">
    <mergeCell ref="A2:A9"/>
    <mergeCell ref="A10:A20"/>
    <mergeCell ref="A21:A30"/>
    <mergeCell ref="A31:A41"/>
    <mergeCell ref="A42:A45"/>
  </mergeCells>
  <phoneticPr fontId="2" type="noConversion"/>
  <conditionalFormatting sqref="B2:B9">
    <cfRule type="duplicateValues" dxfId="2" priority="3"/>
  </conditionalFormatting>
  <conditionalFormatting sqref="B1">
    <cfRule type="duplicateValues" dxfId="1" priority="2"/>
  </conditionalFormatting>
  <conditionalFormatting sqref="B10:B17">
    <cfRule type="duplicateValues" dxfId="0"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8-09-17T01:23:26Z</dcterms:modified>
</cp:coreProperties>
</file>